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ethylationQualityControl" sheetId="1" state="visible" r:id="rId2"/>
    <sheet name="ExpressionQualityControl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5" uniqueCount="384">
  <si>
    <t xml:space="preserve">Supplementary Table S3
Summary of the sequencing qualities, reads mapping, covered CpG sites and their mean coverage depths at 1X,5X,10X of RRBS-Seq dataset, the average bisulfite conversion rate is aslo included. Summary of the sequencing qualities, reads mapping and CDS/Intron reads percentage for RNA-Seq dataset. 
</t>
  </si>
  <si>
    <t xml:space="preserve">Analysis ID</t>
  </si>
  <si>
    <t xml:space="preserve">Cell number</t>
  </si>
  <si>
    <t xml:space="preserve">Sample type</t>
  </si>
  <si>
    <t xml:space="preserve">Sequenced Pairs</t>
  </si>
  <si>
    <t xml:space="preserve">Removed pairs</t>
  </si>
  <si>
    <t xml:space="preserve">Total pairs</t>
  </si>
  <si>
    <t xml:space="preserve">Mappable pairs</t>
  </si>
  <si>
    <t xml:space="preserve">Unique mapped pairs</t>
  </si>
  <si>
    <t xml:space="preserve">Non-unique mapped pairs</t>
  </si>
  <si>
    <t xml:space="preserve">Unique CpGs (1x)</t>
  </si>
  <si>
    <t xml:space="preserve">Mean coverage (1x)</t>
  </si>
  <si>
    <t xml:space="preserve">Unique CpGs (5x)</t>
  </si>
  <si>
    <t xml:space="preserve">Mean coverage (5x)</t>
  </si>
  <si>
    <t xml:space="preserve">Unique CpGs (10x)</t>
  </si>
  <si>
    <t xml:space="preserve">Mean coverage (10x)</t>
  </si>
  <si>
    <t xml:space="preserve">Bisulfite conversion rate</t>
  </si>
  <si>
    <t xml:space="preserve">N12-1</t>
  </si>
  <si>
    <t xml:space="preserve">1 cell</t>
  </si>
  <si>
    <t xml:space="preserve">NT 2-cell Arrest</t>
  </si>
  <si>
    <t xml:space="preserve">16,178 (0.32%)</t>
  </si>
  <si>
    <t xml:space="preserve">1,139,777 (22.4%)</t>
  </si>
  <si>
    <t xml:space="preserve">742,532 (14.6%)</t>
  </si>
  <si>
    <t xml:space="preserve">397,245 (7.8%)</t>
  </si>
  <si>
    <t xml:space="preserve">N12-2</t>
  </si>
  <si>
    <t xml:space="preserve">13,687 (1.10%)</t>
  </si>
  <si>
    <t xml:space="preserve">717,251 (58.1%)</t>
  </si>
  <si>
    <t xml:space="preserve">496,096 (40.2%)</t>
  </si>
  <si>
    <t xml:space="preserve">221,155 (17.9%)</t>
  </si>
  <si>
    <t xml:space="preserve">N12-3</t>
  </si>
  <si>
    <t xml:space="preserve">918,862 (23.73%)</t>
  </si>
  <si>
    <t xml:space="preserve">829,675 (28.1%)</t>
  </si>
  <si>
    <t xml:space="preserve">554,470 (18.8%)</t>
  </si>
  <si>
    <t xml:space="preserve">275,205 (9.3%)</t>
  </si>
  <si>
    <t xml:space="preserve">N12-4</t>
  </si>
  <si>
    <t xml:space="preserve">16,378 (0.19%)</t>
  </si>
  <si>
    <t xml:space="preserve">4,040,566 (46.0%)</t>
  </si>
  <si>
    <t xml:space="preserve">2,789,070 (31.7%)</t>
  </si>
  <si>
    <t xml:space="preserve">1,251,496 (14.2%)</t>
  </si>
  <si>
    <t xml:space="preserve">N12-5</t>
  </si>
  <si>
    <t xml:space="preserve">104,063 (2.15%)</t>
  </si>
  <si>
    <t xml:space="preserve">1,446,592 (30.5%)</t>
  </si>
  <si>
    <t xml:space="preserve">961,600 (20.3%)</t>
  </si>
  <si>
    <t xml:space="preserve">484,992 (10.2%)</t>
  </si>
  <si>
    <t xml:space="preserve">N12-6</t>
  </si>
  <si>
    <t xml:space="preserve">19,165 (0.45%)</t>
  </si>
  <si>
    <t xml:space="preserve">1,992,409 (47.0%)</t>
  </si>
  <si>
    <t xml:space="preserve">1,359,322 (32.1%)</t>
  </si>
  <si>
    <t xml:space="preserve">633,087 (14.9%)</t>
  </si>
  <si>
    <t xml:space="preserve">N12-7</t>
  </si>
  <si>
    <t xml:space="preserve">12,490 (0.15%)</t>
  </si>
  <si>
    <t xml:space="preserve">4,770,223 (58.8%)</t>
  </si>
  <si>
    <t xml:space="preserve">2,810,956 (34.6%)</t>
  </si>
  <si>
    <t xml:space="preserve">1,959,267 (24.1%)</t>
  </si>
  <si>
    <t xml:space="preserve">N12-8</t>
  </si>
  <si>
    <t xml:space="preserve">7,291 (0.13%)</t>
  </si>
  <si>
    <t xml:space="preserve">2,900,216 (53.7%)</t>
  </si>
  <si>
    <t xml:space="preserve">1,776,467 (32.9%)</t>
  </si>
  <si>
    <t xml:space="preserve">1,123,749 (20.8%)</t>
  </si>
  <si>
    <t xml:space="preserve">NB2-1</t>
  </si>
  <si>
    <t xml:space="preserve">NT 2-cell to Blastocyst</t>
  </si>
  <si>
    <t xml:space="preserve">32,359 (1.96%)</t>
  </si>
  <si>
    <t xml:space="preserve">1,033,499 (63.7%)</t>
  </si>
  <si>
    <t xml:space="preserve">695,067 (42.9%)</t>
  </si>
  <si>
    <t xml:space="preserve">338,432 (20.9%)</t>
  </si>
  <si>
    <t xml:space="preserve">NB2-2</t>
  </si>
  <si>
    <t xml:space="preserve">19,701 (0.47%)</t>
  </si>
  <si>
    <t xml:space="preserve">2,879,288 (69.4%)</t>
  </si>
  <si>
    <t xml:space="preserve">1,717,049 (41.4%)</t>
  </si>
  <si>
    <t xml:space="preserve">1,162,239 (28.0%)</t>
  </si>
  <si>
    <t xml:space="preserve">NB2-3</t>
  </si>
  <si>
    <t xml:space="preserve">97,601 (4.04%)</t>
  </si>
  <si>
    <t xml:space="preserve">1,135,274 (49.0%)</t>
  </si>
  <si>
    <t xml:space="preserve">730,696 (31.5%)</t>
  </si>
  <si>
    <t xml:space="preserve">404,578 (17.5%)</t>
  </si>
  <si>
    <t xml:space="preserve">NB2-4</t>
  </si>
  <si>
    <t xml:space="preserve">24,116 (0.41%)</t>
  </si>
  <si>
    <t xml:space="preserve">3,481,418 (59.3%)</t>
  </si>
  <si>
    <t xml:space="preserve">2,327,162 (39.6%)</t>
  </si>
  <si>
    <t xml:space="preserve">1,154,256 (19.6%)</t>
  </si>
  <si>
    <t xml:space="preserve">NB2-5</t>
  </si>
  <si>
    <t xml:space="preserve">108,772 (4.30%)</t>
  </si>
  <si>
    <t xml:space="preserve">960,099 (39.7%)</t>
  </si>
  <si>
    <t xml:space="preserve">596,257 (24.7%)</t>
  </si>
  <si>
    <t xml:space="preserve">363,842 (15.0%)</t>
  </si>
  <si>
    <t xml:space="preserve">NB2-6</t>
  </si>
  <si>
    <t xml:space="preserve"> 25,518 (0.56%)</t>
  </si>
  <si>
    <t xml:space="preserve">678,024 (14.8%)</t>
  </si>
  <si>
    <t xml:space="preserve">399,484 (8.7%)</t>
  </si>
  <si>
    <t xml:space="preserve">278,540 (6.1%)</t>
  </si>
  <si>
    <t xml:space="preserve">NB2-7</t>
  </si>
  <si>
    <t xml:space="preserve">7,740 (0.13%)</t>
  </si>
  <si>
    <t xml:space="preserve">2,976,653 (49.0%)</t>
  </si>
  <si>
    <t xml:space="preserve">2,150,604 (35.4%)</t>
  </si>
  <si>
    <t xml:space="preserve">826,049 (13.6%)</t>
  </si>
  <si>
    <t xml:space="preserve">NB2-8</t>
  </si>
  <si>
    <t xml:space="preserve">44,299 (1.10%)</t>
  </si>
  <si>
    <t xml:space="preserve">860,919 (21.7%)</t>
  </si>
  <si>
    <t xml:space="preserve">733,747 (18.5%)</t>
  </si>
  <si>
    <t xml:space="preserve">127,172 (3.2%)</t>
  </si>
  <si>
    <t xml:space="preserve">N14-1</t>
  </si>
  <si>
    <t xml:space="preserve">NT 4-cell Arrest</t>
  </si>
  <si>
    <t xml:space="preserve">3,533 (0.06%)</t>
  </si>
  <si>
    <t xml:space="preserve">2,642,937 (47.3%)</t>
  </si>
  <si>
    <t xml:space="preserve">1,821,063 (32.6%)</t>
  </si>
  <si>
    <t xml:space="preserve">821,874 (14.7%)</t>
  </si>
  <si>
    <t xml:space="preserve">N14-2</t>
  </si>
  <si>
    <t xml:space="preserve">4,256 (0.07%)</t>
  </si>
  <si>
    <t xml:space="preserve">1,344,011 (22.8%)</t>
  </si>
  <si>
    <t xml:space="preserve">903,505 (15.3%)</t>
  </si>
  <si>
    <t xml:space="preserve">440,506 (7.5%)</t>
  </si>
  <si>
    <t xml:space="preserve">N14-3</t>
  </si>
  <si>
    <t xml:space="preserve">3,015 (0.05%)</t>
  </si>
  <si>
    <t xml:space="preserve">2,763,318 (44.2%)</t>
  </si>
  <si>
    <t xml:space="preserve">1,962,428 (31.4%)</t>
  </si>
  <si>
    <t xml:space="preserve">800,890 (12.8%)</t>
  </si>
  <si>
    <t xml:space="preserve">N14-4</t>
  </si>
  <si>
    <t xml:space="preserve">3,184 (0.07%)</t>
  </si>
  <si>
    <t xml:space="preserve"> 2,042,998 (42.9%)</t>
  </si>
  <si>
    <t xml:space="preserve">1,416,920 (29.8%)</t>
  </si>
  <si>
    <t xml:space="preserve">626,078 (13.1%)</t>
  </si>
  <si>
    <t xml:space="preserve">NB4-1</t>
  </si>
  <si>
    <t xml:space="preserve">NT 4-cell to Blastocyst</t>
  </si>
  <si>
    <t xml:space="preserve">13,043 (0.14%)</t>
  </si>
  <si>
    <t xml:space="preserve">3,670,339 (39.7%)</t>
  </si>
  <si>
    <t xml:space="preserve">2,361,870 (25.5%)</t>
  </si>
  <si>
    <t xml:space="preserve">1,308,469 (14.2%)</t>
  </si>
  <si>
    <t xml:space="preserve">NB4-2</t>
  </si>
  <si>
    <t xml:space="preserve">3,570 (0.07%)</t>
  </si>
  <si>
    <t xml:space="preserve">1,300,213 (26.5%)</t>
  </si>
  <si>
    <t xml:space="preserve">891,616 (18.2%)</t>
  </si>
  <si>
    <t xml:space="preserve">408,597 (8.3%)</t>
  </si>
  <si>
    <t xml:space="preserve">NB4-3</t>
  </si>
  <si>
    <t xml:space="preserve">3,687 (0.07%)</t>
  </si>
  <si>
    <t xml:space="preserve">2,390,170 (48.1%)</t>
  </si>
  <si>
    <t xml:space="preserve">1,413,141 (28.5%)</t>
  </si>
  <si>
    <t xml:space="preserve">977,029 (19.7%)</t>
  </si>
  <si>
    <t xml:space="preserve">NB4-4</t>
  </si>
  <si>
    <t xml:space="preserve">5,052 (0.08%)</t>
  </si>
  <si>
    <t xml:space="preserve">2,812,628 (42.1%)</t>
  </si>
  <si>
    <t xml:space="preserve">1,775,825 (26.6%)</t>
  </si>
  <si>
    <t xml:space="preserve">1,036,803 (15.5%)</t>
  </si>
  <si>
    <t xml:space="preserve">NB4-5</t>
  </si>
  <si>
    <t xml:space="preserve">4,519 (0.09%)</t>
  </si>
  <si>
    <t xml:space="preserve">1,815,921 (36.9%)</t>
  </si>
  <si>
    <t xml:space="preserve">1,189,120 (24.2%)</t>
  </si>
  <si>
    <t xml:space="preserve">626,801 (12.7%)</t>
  </si>
  <si>
    <t xml:space="preserve">NB4-6</t>
  </si>
  <si>
    <t xml:space="preserve">4,592 (0.09%)</t>
  </si>
  <si>
    <t xml:space="preserve">879,185 (16.6%)</t>
  </si>
  <si>
    <t xml:space="preserve">645,126 (12.2%)</t>
  </si>
  <si>
    <t xml:space="preserve">234,059 (4.4%)</t>
  </si>
  <si>
    <t xml:space="preserve">NB4-7</t>
  </si>
  <si>
    <t xml:space="preserve">3,323 (0.06%)</t>
  </si>
  <si>
    <t xml:space="preserve">3,177,599 (62.0%)</t>
  </si>
  <si>
    <t xml:space="preserve">1,856,739 (36.2%)</t>
  </si>
  <si>
    <t xml:space="preserve">1,320,860 (25.8%)</t>
  </si>
  <si>
    <t xml:space="preserve">WT-CC-1</t>
  </si>
  <si>
    <t xml:space="preserve">Pool</t>
  </si>
  <si>
    <t xml:space="preserve">WT CC cell</t>
  </si>
  <si>
    <t xml:space="preserve">4,153 (0.05%)</t>
  </si>
  <si>
    <t xml:space="preserve">8,300,968 (92.5%)</t>
  </si>
  <si>
    <t xml:space="preserve">4,638,314 (51.7%)</t>
  </si>
  <si>
    <t xml:space="preserve">3,662,654 (40.8%)</t>
  </si>
  <si>
    <t xml:space="preserve">WT-CC-2</t>
  </si>
  <si>
    <t xml:space="preserve">10,218 (0.16%)</t>
  </si>
  <si>
    <t xml:space="preserve">5,857,476 (90.9%)</t>
  </si>
  <si>
    <t xml:space="preserve">3,548,025 (55.1%)</t>
  </si>
  <si>
    <t xml:space="preserve">2,309,451 (35.8%)</t>
  </si>
  <si>
    <t xml:space="preserve">WT-CC-3</t>
  </si>
  <si>
    <t xml:space="preserve">2,446,717 (31.15%)</t>
  </si>
  <si>
    <t xml:space="preserve">4,657,125 (86.1%)</t>
  </si>
  <si>
    <t xml:space="preserve">3,057,592 (56.5%)</t>
  </si>
  <si>
    <t xml:space="preserve">1,599,533 (29.6%)</t>
  </si>
  <si>
    <t xml:space="preserve">WT-2cell-1</t>
  </si>
  <si>
    <t xml:space="preserve">WT 2-cell</t>
  </si>
  <si>
    <t xml:space="preserve">5,197 (0.06%)</t>
  </si>
  <si>
    <t xml:space="preserve">7,487,547 (85.6%)</t>
  </si>
  <si>
    <t xml:space="preserve">5,023,814 (57.4%)</t>
  </si>
  <si>
    <t xml:space="preserve">2,463,733 (28.2%)</t>
  </si>
  <si>
    <t xml:space="preserve">WT-2cell-2</t>
  </si>
  <si>
    <t xml:space="preserve">4,678 (0.06%)</t>
  </si>
  <si>
    <t xml:space="preserve">7,272,037 (91.3%)</t>
  </si>
  <si>
    <t xml:space="preserve">4,628,300 (58.1%)</t>
  </si>
  <si>
    <t xml:space="preserve">2,643,737 (33.2%)</t>
  </si>
  <si>
    <t xml:space="preserve">WT-2cell-3</t>
  </si>
  <si>
    <t xml:space="preserve">3,061 (0.04%)</t>
  </si>
  <si>
    <t xml:space="preserve">6,107,303 (85.2%)</t>
  </si>
  <si>
    <t xml:space="preserve">4,185,427 (58.4%)</t>
  </si>
  <si>
    <t xml:space="preserve">1,921,876 (26.8%)</t>
  </si>
  <si>
    <t xml:space="preserve">WT-4cell-1</t>
  </si>
  <si>
    <t xml:space="preserve">WT 4-cell</t>
  </si>
  <si>
    <t xml:space="preserve">2,310 (0.05%)</t>
  </si>
  <si>
    <t xml:space="preserve">4,393,070 (88.1%)</t>
  </si>
  <si>
    <t xml:space="preserve">2,442,611 (49.0%)</t>
  </si>
  <si>
    <t xml:space="preserve">1,950,459 (39.1%)</t>
  </si>
  <si>
    <t xml:space="preserve">WT-4cell-2</t>
  </si>
  <si>
    <t xml:space="preserve">3,267 (0.06%)</t>
  </si>
  <si>
    <t xml:space="preserve">4,674,328 (88.2%)</t>
  </si>
  <si>
    <t xml:space="preserve">2,830,722 (53.4%)</t>
  </si>
  <si>
    <t xml:space="preserve">1,843,606 (34.8%)</t>
  </si>
  <si>
    <t xml:space="preserve">WT-4cell-3</t>
  </si>
  <si>
    <t xml:space="preserve">1,145 (0.04%)</t>
  </si>
  <si>
    <t xml:space="preserve">2,136,990 (83.7%)</t>
  </si>
  <si>
    <t xml:space="preserve">1,189,861 (46.6%)</t>
  </si>
  <si>
    <t xml:space="preserve">947,129 (37.1%)</t>
  </si>
  <si>
    <t xml:space="preserve">Total Read Pairs</t>
  </si>
  <si>
    <t xml:space="preserve">Mapped Reads Pairs</t>
  </si>
  <si>
    <t xml:space="preserve">Percentage</t>
  </si>
  <si>
    <t xml:space="preserve">Total tags</t>
  </si>
  <si>
    <t xml:space="preserve">CDS tags</t>
  </si>
  <si>
    <t xml:space="preserve">Intron tags</t>
  </si>
  <si>
    <t xml:space="preserve">CDS percentage</t>
  </si>
  <si>
    <t xml:space="preserve">Intron percentage</t>
  </si>
  <si>
    <t xml:space="preserve">R12-1</t>
  </si>
  <si>
    <t xml:space="preserve">NT 2-cell arrest</t>
  </si>
  <si>
    <t xml:space="preserve">R12-2</t>
  </si>
  <si>
    <t xml:space="preserve">R12-3</t>
  </si>
  <si>
    <t xml:space="preserve">R12-4</t>
  </si>
  <si>
    <t xml:space="preserve">R12-5</t>
  </si>
  <si>
    <t xml:space="preserve">R12-6</t>
  </si>
  <si>
    <t xml:space="preserve">R12-7</t>
  </si>
  <si>
    <t xml:space="preserve">R12-8</t>
  </si>
  <si>
    <t xml:space="preserve">R42-1</t>
  </si>
  <si>
    <t xml:space="preserve">NT 4-cell arrest (2-cell stage)</t>
  </si>
  <si>
    <t xml:space="preserve">R42-2</t>
  </si>
  <si>
    <t xml:space="preserve">R42-3</t>
  </si>
  <si>
    <t xml:space="preserve">R42-4</t>
  </si>
  <si>
    <t xml:space="preserve">R42-5</t>
  </si>
  <si>
    <t xml:space="preserve">R42-6</t>
  </si>
  <si>
    <t xml:space="preserve">RB2-1</t>
  </si>
  <si>
    <t xml:space="preserve">NT 2-cell to blastocyst</t>
  </si>
  <si>
    <t xml:space="preserve">RB2-2</t>
  </si>
  <si>
    <t xml:space="preserve">RB2-3</t>
  </si>
  <si>
    <t xml:space="preserve">RB2-4</t>
  </si>
  <si>
    <t xml:space="preserve">RB2-5</t>
  </si>
  <si>
    <t xml:space="preserve">RB2-6</t>
  </si>
  <si>
    <t xml:space="preserve">RB2-7</t>
  </si>
  <si>
    <t xml:space="preserve">RB2-8</t>
  </si>
  <si>
    <t xml:space="preserve">R4BB2-1</t>
  </si>
  <si>
    <t xml:space="preserve">NT 2-cell Kdm4b to blastocyst</t>
  </si>
  <si>
    <t xml:space="preserve">R4BB2-2</t>
  </si>
  <si>
    <t xml:space="preserve">R4BB2-3</t>
  </si>
  <si>
    <t xml:space="preserve">R4BB2-4</t>
  </si>
  <si>
    <t xml:space="preserve">R4BB2-5</t>
  </si>
  <si>
    <t xml:space="preserve">R4DB2-1</t>
  </si>
  <si>
    <t xml:space="preserve">NT 2-cell Kdm4d to blastocyst</t>
  </si>
  <si>
    <t xml:space="preserve">R4DB2-2</t>
  </si>
  <si>
    <t xml:space="preserve">R4DB2-3</t>
  </si>
  <si>
    <t xml:space="preserve">R4B5BB2-1</t>
  </si>
  <si>
    <t xml:space="preserve">NT 2-cell Kdm4b&amp;Kdm5b to blastocyst</t>
  </si>
  <si>
    <t xml:space="preserve">R4B5BB2-2</t>
  </si>
  <si>
    <t xml:space="preserve">R4B5BB2-3</t>
  </si>
  <si>
    <t xml:space="preserve">R4B5BB2-4</t>
  </si>
  <si>
    <t xml:space="preserve">R4B5BB2-5</t>
  </si>
  <si>
    <t xml:space="preserve">R4B5BB2-6</t>
  </si>
  <si>
    <t xml:space="preserve">R14-1</t>
  </si>
  <si>
    <t xml:space="preserve">NT 4-cell arrest</t>
  </si>
  <si>
    <t xml:space="preserve">R14-2</t>
  </si>
  <si>
    <t xml:space="preserve">R14-3</t>
  </si>
  <si>
    <t xml:space="preserve">R14-4</t>
  </si>
  <si>
    <t xml:space="preserve">R14-5</t>
  </si>
  <si>
    <t xml:space="preserve">RB4-1</t>
  </si>
  <si>
    <t xml:space="preserve">NT 4-cell to blastocyst</t>
  </si>
  <si>
    <t xml:space="preserve">RB4-2</t>
  </si>
  <si>
    <t xml:space="preserve">RB4-3</t>
  </si>
  <si>
    <t xml:space="preserve">RB4-4</t>
  </si>
  <si>
    <t xml:space="preserve">RB4-5</t>
  </si>
  <si>
    <t xml:space="preserve">RB4-6</t>
  </si>
  <si>
    <t xml:space="preserve">RB4-7</t>
  </si>
  <si>
    <t xml:space="preserve">RB4-8</t>
  </si>
  <si>
    <t xml:space="preserve">RB4-9</t>
  </si>
  <si>
    <t xml:space="preserve">R5BB4-1</t>
  </si>
  <si>
    <t xml:space="preserve">NT 4-cell Kdm5b to blastocyst</t>
  </si>
  <si>
    <t xml:space="preserve">R5BB4-2</t>
  </si>
  <si>
    <t xml:space="preserve">R5BB4-3</t>
  </si>
  <si>
    <t xml:space="preserve">R5BB4-4</t>
  </si>
  <si>
    <t xml:space="preserve">R5BB4-5</t>
  </si>
  <si>
    <t xml:space="preserve">R4B5BB4-1</t>
  </si>
  <si>
    <t xml:space="preserve">NT 4-cell Kdm4b&amp;Kdm5b to blastocyst</t>
  </si>
  <si>
    <t xml:space="preserve">R4B5BB4-2</t>
  </si>
  <si>
    <t xml:space="preserve">R4B5BB4-3</t>
  </si>
  <si>
    <t xml:space="preserve">R4B5BB4-4</t>
  </si>
  <si>
    <t xml:space="preserve">R4B5BB4-5</t>
  </si>
  <si>
    <t xml:space="preserve">RNICM-1</t>
  </si>
  <si>
    <t xml:space="preserve">NT ICM</t>
  </si>
  <si>
    <t xml:space="preserve">RNICM-2</t>
  </si>
  <si>
    <t xml:space="preserve">RNICM-3</t>
  </si>
  <si>
    <t xml:space="preserve">RNICM-4</t>
  </si>
  <si>
    <t xml:space="preserve">RNICM-5</t>
  </si>
  <si>
    <t xml:space="preserve">R4BICM-1</t>
  </si>
  <si>
    <t xml:space="preserve">NT Kdm4b ICM</t>
  </si>
  <si>
    <t xml:space="preserve">R4BICM-2</t>
  </si>
  <si>
    <t xml:space="preserve">R4BICM-3</t>
  </si>
  <si>
    <t xml:space="preserve">R4BICM-4</t>
  </si>
  <si>
    <t xml:space="preserve">R4BICM-5</t>
  </si>
  <si>
    <t xml:space="preserve">R4B5BICM-1</t>
  </si>
  <si>
    <t xml:space="preserve">NT Kdm4b&amp;Kdm5b ICM</t>
  </si>
  <si>
    <t xml:space="preserve">R4B5BICM-2</t>
  </si>
  <si>
    <t xml:space="preserve">R4B5BICM-3</t>
  </si>
  <si>
    <t xml:space="preserve">RNTE-1</t>
  </si>
  <si>
    <t xml:space="preserve">NT TE</t>
  </si>
  <si>
    <t xml:space="preserve">RNTE-2</t>
  </si>
  <si>
    <t xml:space="preserve">RNTE-3</t>
  </si>
  <si>
    <t xml:space="preserve">RNTE-4</t>
  </si>
  <si>
    <t xml:space="preserve">R4BTE-1</t>
  </si>
  <si>
    <t xml:space="preserve">NT Kdm4b TE</t>
  </si>
  <si>
    <t xml:space="preserve">R4BTE-2</t>
  </si>
  <si>
    <t xml:space="preserve">R4BTE-3</t>
  </si>
  <si>
    <t xml:space="preserve">R4BTE-4</t>
  </si>
  <si>
    <t xml:space="preserve">R4BTE-5</t>
  </si>
  <si>
    <t xml:space="preserve">R5BTE-1</t>
  </si>
  <si>
    <t xml:space="preserve">NT Kdm5b TE</t>
  </si>
  <si>
    <t xml:space="preserve">R5BTE-2</t>
  </si>
  <si>
    <t xml:space="preserve">R5BTE-3</t>
  </si>
  <si>
    <t xml:space="preserve">R5BTE-4</t>
  </si>
  <si>
    <t xml:space="preserve">R5BTE-5</t>
  </si>
  <si>
    <t xml:space="preserve">R4B5BTE-1</t>
  </si>
  <si>
    <t xml:space="preserve">NT Kdm4b&amp;Kdm5b TE</t>
  </si>
  <si>
    <t xml:space="preserve">R4B5BTE-2</t>
  </si>
  <si>
    <t xml:space="preserve">R4B5BTE-3</t>
  </si>
  <si>
    <t xml:space="preserve">RCC-1</t>
  </si>
  <si>
    <t xml:space="preserve">RCC-2</t>
  </si>
  <si>
    <t xml:space="preserve">RCC-3</t>
  </si>
  <si>
    <t xml:space="preserve">RCC-4</t>
  </si>
  <si>
    <t xml:space="preserve">RCC-5</t>
  </si>
  <si>
    <t xml:space="preserve">RCC-6</t>
  </si>
  <si>
    <t xml:space="preserve">RWMII-1</t>
  </si>
  <si>
    <t xml:space="preserve">MII Oocyte</t>
  </si>
  <si>
    <t xml:space="preserve">RWMII-2</t>
  </si>
  <si>
    <t xml:space="preserve">RWMII-3</t>
  </si>
  <si>
    <t xml:space="preserve">RWMII-4</t>
  </si>
  <si>
    <t xml:space="preserve">RWMII-5</t>
  </si>
  <si>
    <t xml:space="preserve">RWMII-6</t>
  </si>
  <si>
    <t xml:space="preserve">RWZ-1</t>
  </si>
  <si>
    <t xml:space="preserve">WT Zygote</t>
  </si>
  <si>
    <t xml:space="preserve">RWZ-2</t>
  </si>
  <si>
    <t xml:space="preserve">RWZ-3</t>
  </si>
  <si>
    <t xml:space="preserve">RWZ-4</t>
  </si>
  <si>
    <t xml:space="preserve">RWZ-5</t>
  </si>
  <si>
    <t xml:space="preserve">RW2-1</t>
  </si>
  <si>
    <t xml:space="preserve">RW2-2</t>
  </si>
  <si>
    <t xml:space="preserve">RW2-3</t>
  </si>
  <si>
    <t xml:space="preserve">RW2-4</t>
  </si>
  <si>
    <t xml:space="preserve">RW2-5</t>
  </si>
  <si>
    <t xml:space="preserve">RW4-1</t>
  </si>
  <si>
    <t xml:space="preserve">WT cell</t>
  </si>
  <si>
    <t xml:space="preserve">RW4-2</t>
  </si>
  <si>
    <t xml:space="preserve">RW4-3</t>
  </si>
  <si>
    <t xml:space="preserve">RW4-4</t>
  </si>
  <si>
    <t xml:space="preserve">RW4-5</t>
  </si>
  <si>
    <t xml:space="preserve">RW4-6</t>
  </si>
  <si>
    <t xml:space="preserve">RW8-1</t>
  </si>
  <si>
    <t xml:space="preserve">WT 8 cell</t>
  </si>
  <si>
    <t xml:space="preserve">RW8-2</t>
  </si>
  <si>
    <t xml:space="preserve">RW8-3</t>
  </si>
  <si>
    <t xml:space="preserve">RW8-4</t>
  </si>
  <si>
    <t xml:space="preserve">RW8-5</t>
  </si>
  <si>
    <t xml:space="preserve">RW8-6</t>
  </si>
  <si>
    <t xml:space="preserve">RWM-1</t>
  </si>
  <si>
    <t xml:space="preserve">WT Morula</t>
  </si>
  <si>
    <t xml:space="preserve">RWM-2</t>
  </si>
  <si>
    <t xml:space="preserve">RWM-3</t>
  </si>
  <si>
    <t xml:space="preserve">RWM-4</t>
  </si>
  <si>
    <t xml:space="preserve">RWM-5</t>
  </si>
  <si>
    <t xml:space="preserve">RWM-6</t>
  </si>
  <si>
    <t xml:space="preserve">RWB-1</t>
  </si>
  <si>
    <t xml:space="preserve">WT Blastocyst</t>
  </si>
  <si>
    <t xml:space="preserve">RWB-2</t>
  </si>
  <si>
    <t xml:space="preserve">RWB-3</t>
  </si>
  <si>
    <t xml:space="preserve">RWB-4</t>
  </si>
  <si>
    <t xml:space="preserve">RWICM-1</t>
  </si>
  <si>
    <t xml:space="preserve">WT ICM</t>
  </si>
  <si>
    <t xml:space="preserve">RWICM-2</t>
  </si>
  <si>
    <t xml:space="preserve">RWICM-3</t>
  </si>
  <si>
    <t xml:space="preserve">RWICM-4</t>
  </si>
  <si>
    <t xml:space="preserve">RWICM-5</t>
  </si>
  <si>
    <t xml:space="preserve">RWTE-1</t>
  </si>
  <si>
    <t xml:space="preserve">WT TE</t>
  </si>
  <si>
    <t xml:space="preserve">RWTE-2</t>
  </si>
  <si>
    <t xml:space="preserve">RWTE-3</t>
  </si>
  <si>
    <t xml:space="preserve">RWTE-4</t>
  </si>
  <si>
    <t xml:space="preserve">RWTE-5</t>
  </si>
  <si>
    <t xml:space="preserve">RWTE-6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"/>
    <numFmt numFmtId="166" formatCode="@"/>
    <numFmt numFmtId="167" formatCode="000000"/>
    <numFmt numFmtId="168" formatCode="#,##0"/>
    <numFmt numFmtId="169" formatCode="#,##0_);[RED]\(#,##0\)"/>
    <numFmt numFmtId="170" formatCode="0.00%"/>
  </numFmts>
  <fonts count="8">
    <font>
      <sz val="12"/>
      <color rgb="FF000000"/>
      <name val="Calibri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000000"/>
      <name val="Times New Roman"/>
      <family val="0"/>
    </font>
    <font>
      <sz val="14"/>
      <color rgb="FF000000"/>
      <name val="Times New Roman"/>
      <family val="1"/>
    </font>
    <font>
      <b val="true"/>
      <sz val="14"/>
      <name val="Times New Roman"/>
      <family val="0"/>
    </font>
    <font>
      <sz val="14"/>
      <name val="Times New Roman"/>
      <family val="0"/>
    </font>
  </fonts>
  <fills count="7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99CCFF"/>
        <bgColor rgb="FFCCCCFF"/>
      </patternFill>
    </fill>
    <fill>
      <patternFill patternType="solid">
        <fgColor rgb="FF00FF00"/>
        <bgColor rgb="FF33CCCC"/>
      </patternFill>
    </fill>
    <fill>
      <patternFill patternType="solid">
        <fgColor rgb="FFCC99FF"/>
        <bgColor rgb="FF9999FF"/>
      </patternFill>
    </fill>
    <fill>
      <patternFill patternType="solid">
        <fgColor rgb="FFFF8080"/>
        <bgColor rgb="FFFF99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7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7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7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7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7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7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7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7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49" activeCellId="0" sqref="Q49"/>
    </sheetView>
  </sheetViews>
  <sheetFormatPr defaultColWidth="23.4921875" defaultRowHeight="21" zeroHeight="false" outlineLevelRow="0" outlineLevelCol="0"/>
  <cols>
    <col collapsed="false" customWidth="false" hidden="false" outlineLevel="0" max="1" min="1" style="1" width="23.49"/>
    <col collapsed="false" customWidth="false" hidden="false" outlineLevel="0" max="2" min="2" style="2" width="23.49"/>
    <col collapsed="false" customWidth="false" hidden="false" outlineLevel="0" max="9" min="3" style="3" width="23.49"/>
    <col collapsed="false" customWidth="false" hidden="false" outlineLevel="0" max="257" min="10" style="1" width="23.49"/>
  </cols>
  <sheetData>
    <row r="1" customFormat="false" ht="55.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</row>
    <row r="2" s="6" customFormat="true" ht="21" hidden="false" customHeight="true" outlineLevel="0" collapsed="false">
      <c r="A2" s="5" t="s">
        <v>1</v>
      </c>
      <c r="B2" s="5" t="s">
        <v>2</v>
      </c>
      <c r="C2" s="6" t="s">
        <v>3</v>
      </c>
      <c r="D2" s="7" t="s">
        <v>4</v>
      </c>
      <c r="E2" s="6" t="s">
        <v>5</v>
      </c>
      <c r="F2" s="7" t="s">
        <v>6</v>
      </c>
      <c r="G2" s="6" t="s">
        <v>7</v>
      </c>
      <c r="H2" s="6" t="s">
        <v>8</v>
      </c>
      <c r="I2" s="6" t="s">
        <v>9</v>
      </c>
      <c r="J2" s="8" t="s">
        <v>10</v>
      </c>
      <c r="K2" s="8" t="s">
        <v>11</v>
      </c>
      <c r="L2" s="8" t="s">
        <v>12</v>
      </c>
      <c r="M2" s="8" t="s">
        <v>13</v>
      </c>
      <c r="N2" s="8" t="s">
        <v>14</v>
      </c>
      <c r="O2" s="8" t="s">
        <v>15</v>
      </c>
      <c r="P2" s="9" t="s">
        <v>16</v>
      </c>
    </row>
    <row r="3" s="15" customFormat="true" ht="21" hidden="false" customHeight="true" outlineLevel="0" collapsed="false">
      <c r="A3" s="10" t="s">
        <v>17</v>
      </c>
      <c r="B3" s="11" t="s">
        <v>18</v>
      </c>
      <c r="C3" s="11" t="s">
        <v>19</v>
      </c>
      <c r="D3" s="12" t="n">
        <v>5115474</v>
      </c>
      <c r="E3" s="11" t="s">
        <v>20</v>
      </c>
      <c r="F3" s="12" t="n">
        <v>5099296</v>
      </c>
      <c r="G3" s="11" t="s">
        <v>21</v>
      </c>
      <c r="H3" s="11" t="s">
        <v>22</v>
      </c>
      <c r="I3" s="11" t="s">
        <v>23</v>
      </c>
      <c r="J3" s="13" t="n">
        <v>527372</v>
      </c>
      <c r="K3" s="13" t="n">
        <v>12.1154441267</v>
      </c>
      <c r="L3" s="13" t="n">
        <v>253372</v>
      </c>
      <c r="M3" s="13" t="n">
        <v>23.5497884533</v>
      </c>
      <c r="N3" s="13" t="n">
        <v>185078</v>
      </c>
      <c r="O3" s="13" t="n">
        <v>30.1411675078</v>
      </c>
      <c r="P3" s="14" t="n">
        <v>0.991426352864</v>
      </c>
    </row>
    <row r="4" s="15" customFormat="true" ht="21" hidden="false" customHeight="true" outlineLevel="0" collapsed="false">
      <c r="A4" s="10" t="s">
        <v>24</v>
      </c>
      <c r="B4" s="11" t="s">
        <v>18</v>
      </c>
      <c r="C4" s="11" t="s">
        <v>19</v>
      </c>
      <c r="D4" s="12" t="n">
        <v>1247482</v>
      </c>
      <c r="E4" s="11" t="s">
        <v>25</v>
      </c>
      <c r="F4" s="12" t="n">
        <v>1233795</v>
      </c>
      <c r="G4" s="11" t="s">
        <v>26</v>
      </c>
      <c r="H4" s="11" t="s">
        <v>27</v>
      </c>
      <c r="I4" s="11" t="s">
        <v>28</v>
      </c>
      <c r="J4" s="13" t="n">
        <v>672226</v>
      </c>
      <c r="K4" s="13" t="n">
        <v>6.19329957485</v>
      </c>
      <c r="L4" s="13" t="n">
        <v>280597</v>
      </c>
      <c r="M4" s="13" t="n">
        <v>12.593484606</v>
      </c>
      <c r="N4" s="13" t="n">
        <v>159645</v>
      </c>
      <c r="O4" s="13" t="n">
        <v>18.0392182655</v>
      </c>
      <c r="P4" s="14" t="n">
        <v>0.991148817812</v>
      </c>
    </row>
    <row r="5" s="15" customFormat="true" ht="21" hidden="false" customHeight="true" outlineLevel="0" collapsed="false">
      <c r="A5" s="10" t="s">
        <v>29</v>
      </c>
      <c r="B5" s="11" t="s">
        <v>18</v>
      </c>
      <c r="C5" s="11" t="s">
        <v>19</v>
      </c>
      <c r="D5" s="12" t="n">
        <v>3872151</v>
      </c>
      <c r="E5" s="11" t="s">
        <v>30</v>
      </c>
      <c r="F5" s="12" t="n">
        <v>2956740</v>
      </c>
      <c r="G5" s="11" t="s">
        <v>31</v>
      </c>
      <c r="H5" s="11" t="s">
        <v>32</v>
      </c>
      <c r="I5" s="11" t="s">
        <v>33</v>
      </c>
      <c r="J5" s="13" t="n">
        <v>316429</v>
      </c>
      <c r="K5" s="13" t="n">
        <v>15.462138426</v>
      </c>
      <c r="L5" s="13" t="n">
        <v>164599</v>
      </c>
      <c r="M5" s="13" t="n">
        <v>28.1116835461</v>
      </c>
      <c r="N5" s="13" t="n">
        <v>115832</v>
      </c>
      <c r="O5" s="13" t="n">
        <v>37.5546567443</v>
      </c>
      <c r="P5" s="14" t="n">
        <v>0.988200906497</v>
      </c>
    </row>
    <row r="6" s="15" customFormat="true" ht="21" hidden="false" customHeight="true" outlineLevel="0" collapsed="false">
      <c r="A6" s="10" t="s">
        <v>34</v>
      </c>
      <c r="B6" s="11" t="s">
        <v>18</v>
      </c>
      <c r="C6" s="11" t="s">
        <v>19</v>
      </c>
      <c r="D6" s="12" t="n">
        <v>8806004</v>
      </c>
      <c r="E6" s="11" t="s">
        <v>35</v>
      </c>
      <c r="F6" s="12" t="n">
        <v>8789626</v>
      </c>
      <c r="G6" s="11" t="s">
        <v>36</v>
      </c>
      <c r="H6" s="11" t="s">
        <v>37</v>
      </c>
      <c r="I6" s="11" t="s">
        <v>38</v>
      </c>
      <c r="J6" s="13" t="n">
        <v>449080</v>
      </c>
      <c r="K6" s="13" t="n">
        <v>47.8493609156</v>
      </c>
      <c r="L6" s="13" t="n">
        <v>204941</v>
      </c>
      <c r="M6" s="13" t="n">
        <v>103.119458771</v>
      </c>
      <c r="N6" s="13" t="n">
        <v>161027</v>
      </c>
      <c r="O6" s="13" t="n">
        <v>129.699137412</v>
      </c>
      <c r="P6" s="14" t="n">
        <v>0.991381459886</v>
      </c>
    </row>
    <row r="7" s="15" customFormat="true" ht="21" hidden="false" customHeight="true" outlineLevel="0" collapsed="false">
      <c r="A7" s="10" t="s">
        <v>39</v>
      </c>
      <c r="B7" s="11" t="s">
        <v>18</v>
      </c>
      <c r="C7" s="11" t="s">
        <v>19</v>
      </c>
      <c r="D7" s="12" t="n">
        <v>4840041</v>
      </c>
      <c r="E7" s="11" t="s">
        <v>40</v>
      </c>
      <c r="F7" s="12" t="n">
        <v>4735978</v>
      </c>
      <c r="G7" s="11" t="s">
        <v>41</v>
      </c>
      <c r="H7" s="11" t="s">
        <v>42</v>
      </c>
      <c r="I7" s="11" t="s">
        <v>43</v>
      </c>
      <c r="J7" s="13" t="n">
        <v>498003</v>
      </c>
      <c r="K7" s="13" t="n">
        <v>15.3690238814</v>
      </c>
      <c r="L7" s="13" t="n">
        <v>231267</v>
      </c>
      <c r="M7" s="13" t="n">
        <v>31.2833737628</v>
      </c>
      <c r="N7" s="13" t="n">
        <v>162162</v>
      </c>
      <c r="O7" s="13" t="n">
        <v>42.1936211936</v>
      </c>
      <c r="P7" s="14" t="n">
        <v>0.988224809827</v>
      </c>
    </row>
    <row r="8" s="15" customFormat="true" ht="21" hidden="false" customHeight="true" outlineLevel="0" collapsed="false">
      <c r="A8" s="10" t="s">
        <v>44</v>
      </c>
      <c r="B8" s="11" t="s">
        <v>18</v>
      </c>
      <c r="C8" s="11" t="s">
        <v>19</v>
      </c>
      <c r="D8" s="12" t="n">
        <v>4257782</v>
      </c>
      <c r="E8" s="11" t="s">
        <v>45</v>
      </c>
      <c r="F8" s="12" t="n">
        <v>4238617</v>
      </c>
      <c r="G8" s="11" t="s">
        <v>46</v>
      </c>
      <c r="H8" s="11" t="s">
        <v>47</v>
      </c>
      <c r="I8" s="11" t="s">
        <v>48</v>
      </c>
      <c r="J8" s="13" t="n">
        <v>869426</v>
      </c>
      <c r="K8" s="13" t="n">
        <v>15.1958430045</v>
      </c>
      <c r="L8" s="13" t="n">
        <v>479224</v>
      </c>
      <c r="M8" s="13" t="n">
        <v>26.122508472</v>
      </c>
      <c r="N8" s="13" t="n">
        <v>327407</v>
      </c>
      <c r="O8" s="13" t="n">
        <v>35.7430598613</v>
      </c>
      <c r="P8" s="14" t="n">
        <v>0.990137844222</v>
      </c>
    </row>
    <row r="9" s="15" customFormat="true" ht="21" hidden="false" customHeight="true" outlineLevel="0" collapsed="false">
      <c r="A9" s="10" t="s">
        <v>49</v>
      </c>
      <c r="B9" s="11" t="s">
        <v>18</v>
      </c>
      <c r="C9" s="11" t="s">
        <v>19</v>
      </c>
      <c r="D9" s="12" t="n">
        <v>8129351</v>
      </c>
      <c r="E9" s="11" t="s">
        <v>50</v>
      </c>
      <c r="F9" s="12" t="n">
        <v>8116861</v>
      </c>
      <c r="G9" s="11" t="s">
        <v>51</v>
      </c>
      <c r="H9" s="11" t="s">
        <v>52</v>
      </c>
      <c r="I9" s="11" t="s">
        <v>53</v>
      </c>
      <c r="J9" s="13" t="n">
        <v>643448</v>
      </c>
      <c r="K9" s="13" t="n">
        <v>36.794042409</v>
      </c>
      <c r="L9" s="13" t="n">
        <v>376118</v>
      </c>
      <c r="M9" s="13" t="n">
        <v>61.7277689449</v>
      </c>
      <c r="N9" s="13" t="n">
        <v>289072</v>
      </c>
      <c r="O9" s="13" t="n">
        <v>78.5873865335</v>
      </c>
      <c r="P9" s="14" t="n">
        <v>0.98768670666</v>
      </c>
    </row>
    <row r="10" s="15" customFormat="true" ht="21" hidden="false" customHeight="true" outlineLevel="0" collapsed="false">
      <c r="A10" s="10" t="s">
        <v>54</v>
      </c>
      <c r="B10" s="11" t="s">
        <v>18</v>
      </c>
      <c r="C10" s="11" t="s">
        <v>19</v>
      </c>
      <c r="D10" s="12" t="n">
        <v>5409817</v>
      </c>
      <c r="E10" s="11" t="s">
        <v>55</v>
      </c>
      <c r="F10" s="12" t="n">
        <v>5402526</v>
      </c>
      <c r="G10" s="11" t="s">
        <v>56</v>
      </c>
      <c r="H10" s="11" t="s">
        <v>57</v>
      </c>
      <c r="I10" s="11" t="s">
        <v>58</v>
      </c>
      <c r="J10" s="13" t="n">
        <v>423537</v>
      </c>
      <c r="K10" s="13" t="n">
        <v>35.504305409</v>
      </c>
      <c r="L10" s="13" t="n">
        <v>224749</v>
      </c>
      <c r="M10" s="13" t="n">
        <v>65.4415903964</v>
      </c>
      <c r="N10" s="13" t="n">
        <v>169798</v>
      </c>
      <c r="O10" s="13" t="n">
        <v>84.7282947973</v>
      </c>
      <c r="P10" s="14" t="n">
        <v>0.993628984642</v>
      </c>
    </row>
    <row r="11" s="15" customFormat="true" ht="21" hidden="false" customHeight="true" outlineLevel="0" collapsed="false">
      <c r="A11" s="10" t="s">
        <v>59</v>
      </c>
      <c r="B11" s="11" t="s">
        <v>18</v>
      </c>
      <c r="C11" s="11" t="s">
        <v>60</v>
      </c>
      <c r="D11" s="12" t="n">
        <v>1653749</v>
      </c>
      <c r="E11" s="11" t="s">
        <v>61</v>
      </c>
      <c r="F11" s="12" t="n">
        <v>1621390</v>
      </c>
      <c r="G11" s="11" t="s">
        <v>62</v>
      </c>
      <c r="H11" s="11" t="s">
        <v>63</v>
      </c>
      <c r="I11" s="11" t="s">
        <v>64</v>
      </c>
      <c r="J11" s="13" t="n">
        <v>531952</v>
      </c>
      <c r="K11" s="13" t="n">
        <v>10.8169910067</v>
      </c>
      <c r="L11" s="13" t="n">
        <v>301835</v>
      </c>
      <c r="M11" s="13" t="n">
        <v>17.6726489638</v>
      </c>
      <c r="N11" s="13" t="n">
        <v>208822</v>
      </c>
      <c r="O11" s="13" t="n">
        <v>22.9750313664</v>
      </c>
      <c r="P11" s="14" t="n">
        <v>0.990283565018</v>
      </c>
    </row>
    <row r="12" s="15" customFormat="true" ht="21" hidden="false" customHeight="true" outlineLevel="0" collapsed="false">
      <c r="A12" s="10" t="s">
        <v>65</v>
      </c>
      <c r="B12" s="11" t="s">
        <v>18</v>
      </c>
      <c r="C12" s="11" t="s">
        <v>60</v>
      </c>
      <c r="D12" s="12" t="n">
        <v>4171017</v>
      </c>
      <c r="E12" s="11" t="s">
        <v>66</v>
      </c>
      <c r="F12" s="12" t="n">
        <v>4151316</v>
      </c>
      <c r="G12" s="11" t="s">
        <v>67</v>
      </c>
      <c r="H12" s="11" t="s">
        <v>68</v>
      </c>
      <c r="I12" s="11" t="s">
        <v>69</v>
      </c>
      <c r="J12" s="13" t="n">
        <v>704319</v>
      </c>
      <c r="K12" s="13" t="n">
        <v>23.2210901594</v>
      </c>
      <c r="L12" s="13" t="n">
        <v>484691</v>
      </c>
      <c r="M12" s="13" t="n">
        <v>32.8793643785</v>
      </c>
      <c r="N12" s="13" t="n">
        <v>380434</v>
      </c>
      <c r="O12" s="13" t="n">
        <v>40.2917404859</v>
      </c>
      <c r="P12" s="14" t="n">
        <v>0.989947328219</v>
      </c>
    </row>
    <row r="13" s="15" customFormat="true" ht="21" hidden="false" customHeight="true" outlineLevel="0" collapsed="false">
      <c r="A13" s="10" t="s">
        <v>70</v>
      </c>
      <c r="B13" s="11" t="s">
        <v>18</v>
      </c>
      <c r="C13" s="11" t="s">
        <v>60</v>
      </c>
      <c r="D13" s="12" t="n">
        <v>2414264</v>
      </c>
      <c r="E13" s="11" t="s">
        <v>71</v>
      </c>
      <c r="F13" s="12" t="n">
        <v>2316663</v>
      </c>
      <c r="G13" s="11" t="s">
        <v>72</v>
      </c>
      <c r="H13" s="11" t="s">
        <v>73</v>
      </c>
      <c r="I13" s="11" t="s">
        <v>74</v>
      </c>
      <c r="J13" s="13" t="n">
        <v>763992</v>
      </c>
      <c r="K13" s="13" t="n">
        <v>9.07488036524</v>
      </c>
      <c r="L13" s="13" t="n">
        <v>369932</v>
      </c>
      <c r="M13" s="13" t="n">
        <v>16.8668241731</v>
      </c>
      <c r="N13" s="13" t="n">
        <v>218204</v>
      </c>
      <c r="O13" s="13" t="n">
        <v>24.8928708915</v>
      </c>
      <c r="P13" s="14" t="n">
        <v>0.988461790714</v>
      </c>
    </row>
    <row r="14" s="15" customFormat="true" ht="21" hidden="false" customHeight="true" outlineLevel="0" collapsed="false">
      <c r="A14" s="10" t="s">
        <v>75</v>
      </c>
      <c r="B14" s="11" t="s">
        <v>18</v>
      </c>
      <c r="C14" s="11" t="s">
        <v>60</v>
      </c>
      <c r="D14" s="12" t="n">
        <v>5899402</v>
      </c>
      <c r="E14" s="11" t="s">
        <v>76</v>
      </c>
      <c r="F14" s="12" t="n">
        <v>5875286</v>
      </c>
      <c r="G14" s="11" t="s">
        <v>77</v>
      </c>
      <c r="H14" s="11" t="s">
        <v>78</v>
      </c>
      <c r="I14" s="11" t="s">
        <v>79</v>
      </c>
      <c r="J14" s="13" t="n">
        <v>487314</v>
      </c>
      <c r="K14" s="13" t="n">
        <v>36.4368743767</v>
      </c>
      <c r="L14" s="13" t="n">
        <v>272692</v>
      </c>
      <c r="M14" s="13" t="n">
        <v>63.8518695085</v>
      </c>
      <c r="N14" s="13" t="n">
        <v>213971</v>
      </c>
      <c r="O14" s="13" t="n">
        <v>79.7769604292</v>
      </c>
      <c r="P14" s="14" t="n">
        <v>0.992379148085</v>
      </c>
    </row>
    <row r="15" s="15" customFormat="true" ht="21" hidden="false" customHeight="true" outlineLevel="0" collapsed="false">
      <c r="A15" s="10" t="s">
        <v>80</v>
      </c>
      <c r="B15" s="11" t="s">
        <v>18</v>
      </c>
      <c r="C15" s="11" t="s">
        <v>60</v>
      </c>
      <c r="D15" s="12" t="n">
        <v>2527432</v>
      </c>
      <c r="E15" s="11" t="s">
        <v>81</v>
      </c>
      <c r="F15" s="12" t="n">
        <v>2418660</v>
      </c>
      <c r="G15" s="11" t="s">
        <v>82</v>
      </c>
      <c r="H15" s="11" t="s">
        <v>83</v>
      </c>
      <c r="I15" s="11" t="s">
        <v>84</v>
      </c>
      <c r="J15" s="13" t="n">
        <v>595681</v>
      </c>
      <c r="K15" s="13" t="n">
        <v>8.75339653271</v>
      </c>
      <c r="L15" s="13" t="n">
        <v>257448</v>
      </c>
      <c r="M15" s="13" t="n">
        <v>18.1298786551</v>
      </c>
      <c r="N15" s="13" t="n">
        <v>165058</v>
      </c>
      <c r="O15" s="13" t="n">
        <v>25.1821541519</v>
      </c>
      <c r="P15" s="14" t="n">
        <v>0.988349096758</v>
      </c>
    </row>
    <row r="16" s="15" customFormat="true" ht="21" hidden="false" customHeight="true" outlineLevel="0" collapsed="false">
      <c r="A16" s="10" t="s">
        <v>85</v>
      </c>
      <c r="B16" s="11" t="s">
        <v>18</v>
      </c>
      <c r="C16" s="11" t="s">
        <v>60</v>
      </c>
      <c r="D16" s="12" t="n">
        <v>4596027</v>
      </c>
      <c r="E16" s="11" t="s">
        <v>86</v>
      </c>
      <c r="F16" s="12" t="n">
        <v>4570509</v>
      </c>
      <c r="G16" s="11" t="s">
        <v>87</v>
      </c>
      <c r="H16" s="11" t="s">
        <v>88</v>
      </c>
      <c r="I16" s="11" t="s">
        <v>89</v>
      </c>
      <c r="J16" s="13" t="n">
        <v>414747</v>
      </c>
      <c r="K16" s="13" t="n">
        <v>8.81098597458</v>
      </c>
      <c r="L16" s="13" t="n">
        <v>149170</v>
      </c>
      <c r="M16" s="13" t="n">
        <v>21.6870349266</v>
      </c>
      <c r="N16" s="13" t="n">
        <v>91078</v>
      </c>
      <c r="O16" s="13" t="n">
        <v>31.9450800413</v>
      </c>
      <c r="P16" s="14" t="n">
        <v>0.992851784848</v>
      </c>
    </row>
    <row r="17" s="15" customFormat="true" ht="21" hidden="false" customHeight="true" outlineLevel="0" collapsed="false">
      <c r="A17" s="10" t="s">
        <v>90</v>
      </c>
      <c r="B17" s="11" t="s">
        <v>18</v>
      </c>
      <c r="C17" s="11" t="s">
        <v>60</v>
      </c>
      <c r="D17" s="12" t="n">
        <v>6077319</v>
      </c>
      <c r="E17" s="11" t="s">
        <v>91</v>
      </c>
      <c r="F17" s="12" t="n">
        <v>6069579</v>
      </c>
      <c r="G17" s="11" t="s">
        <v>92</v>
      </c>
      <c r="H17" s="11" t="s">
        <v>93</v>
      </c>
      <c r="I17" s="11" t="s">
        <v>94</v>
      </c>
      <c r="J17" s="13" t="n">
        <v>266585</v>
      </c>
      <c r="K17" s="13" t="n">
        <v>56.3622484386</v>
      </c>
      <c r="L17" s="13" t="n">
        <v>119822</v>
      </c>
      <c r="M17" s="13" t="n">
        <v>123.707816595</v>
      </c>
      <c r="N17" s="13" t="n">
        <v>97016</v>
      </c>
      <c r="O17" s="13" t="n">
        <v>151.448338418</v>
      </c>
      <c r="P17" s="14" t="n">
        <v>0.994794969929</v>
      </c>
    </row>
    <row r="18" s="15" customFormat="true" ht="21" hidden="false" customHeight="true" outlineLevel="0" collapsed="false">
      <c r="A18" s="10" t="s">
        <v>95</v>
      </c>
      <c r="B18" s="11" t="s">
        <v>18</v>
      </c>
      <c r="C18" s="11" t="s">
        <v>60</v>
      </c>
      <c r="D18" s="12" t="n">
        <v>4020255</v>
      </c>
      <c r="E18" s="11" t="s">
        <v>96</v>
      </c>
      <c r="F18" s="12" t="n">
        <v>3975956</v>
      </c>
      <c r="G18" s="11" t="s">
        <v>97</v>
      </c>
      <c r="H18" s="11" t="s">
        <v>98</v>
      </c>
      <c r="I18" s="11" t="s">
        <v>99</v>
      </c>
      <c r="J18" s="13" t="n">
        <v>337505</v>
      </c>
      <c r="K18" s="13" t="n">
        <v>17.9749100013</v>
      </c>
      <c r="L18" s="13" t="n">
        <v>141654</v>
      </c>
      <c r="M18" s="13" t="n">
        <v>40.7842136473</v>
      </c>
      <c r="N18" s="13" t="n">
        <v>101977</v>
      </c>
      <c r="O18" s="13" t="n">
        <v>54.4587308903</v>
      </c>
      <c r="P18" s="14" t="n">
        <v>0.995872577486</v>
      </c>
    </row>
    <row r="19" s="15" customFormat="true" ht="21" hidden="false" customHeight="true" outlineLevel="0" collapsed="false">
      <c r="A19" s="10" t="s">
        <v>100</v>
      </c>
      <c r="B19" s="11" t="s">
        <v>18</v>
      </c>
      <c r="C19" s="11" t="s">
        <v>101</v>
      </c>
      <c r="D19" s="12" t="n">
        <v>5596190</v>
      </c>
      <c r="E19" s="11" t="s">
        <v>102</v>
      </c>
      <c r="F19" s="12" t="n">
        <v>5592657</v>
      </c>
      <c r="G19" s="11" t="s">
        <v>103</v>
      </c>
      <c r="H19" s="11" t="s">
        <v>104</v>
      </c>
      <c r="I19" s="11" t="s">
        <v>105</v>
      </c>
      <c r="J19" s="13" t="n">
        <v>456303</v>
      </c>
      <c r="K19" s="13" t="n">
        <v>31.2620846236</v>
      </c>
      <c r="L19" s="13" t="n">
        <v>271465</v>
      </c>
      <c r="M19" s="13" t="n">
        <v>51.4140754793</v>
      </c>
      <c r="N19" s="13" t="n">
        <v>215629</v>
      </c>
      <c r="O19" s="13" t="n">
        <v>63.1811954793</v>
      </c>
      <c r="P19" s="14" t="n">
        <v>0.994165907399</v>
      </c>
    </row>
    <row r="20" s="15" customFormat="true" ht="21" hidden="false" customHeight="true" outlineLevel="0" collapsed="false">
      <c r="A20" s="10" t="s">
        <v>106</v>
      </c>
      <c r="B20" s="11" t="s">
        <v>18</v>
      </c>
      <c r="C20" s="11" t="s">
        <v>101</v>
      </c>
      <c r="D20" s="12" t="n">
        <v>5897572</v>
      </c>
      <c r="E20" s="11" t="s">
        <v>107</v>
      </c>
      <c r="F20" s="12" t="n">
        <v>5893316</v>
      </c>
      <c r="G20" s="11" t="s">
        <v>108</v>
      </c>
      <c r="H20" s="11" t="s">
        <v>109</v>
      </c>
      <c r="I20" s="11" t="s">
        <v>110</v>
      </c>
      <c r="J20" s="13" t="n">
        <v>208783</v>
      </c>
      <c r="K20" s="13" t="n">
        <v>34.8928217336</v>
      </c>
      <c r="L20" s="13" t="n">
        <v>112587</v>
      </c>
      <c r="M20" s="13" t="n">
        <v>63.3533800528</v>
      </c>
      <c r="N20" s="13" t="n">
        <v>89009</v>
      </c>
      <c r="O20" s="13" t="n">
        <v>78.5858621038</v>
      </c>
      <c r="P20" s="14" t="n">
        <v>0.998518518982</v>
      </c>
    </row>
    <row r="21" s="15" customFormat="true" ht="21" hidden="false" customHeight="true" outlineLevel="0" collapsed="false">
      <c r="A21" s="10" t="s">
        <v>111</v>
      </c>
      <c r="B21" s="11" t="s">
        <v>18</v>
      </c>
      <c r="C21" s="11" t="s">
        <v>101</v>
      </c>
      <c r="D21" s="12" t="n">
        <v>6253946</v>
      </c>
      <c r="E21" s="11" t="s">
        <v>112</v>
      </c>
      <c r="F21" s="12" t="n">
        <v>6250931</v>
      </c>
      <c r="G21" s="11" t="s">
        <v>113</v>
      </c>
      <c r="H21" s="11" t="s">
        <v>114</v>
      </c>
      <c r="I21" s="11" t="s">
        <v>115</v>
      </c>
      <c r="J21" s="13" t="n">
        <v>604757</v>
      </c>
      <c r="K21" s="13" t="n">
        <v>28.6159647594</v>
      </c>
      <c r="L21" s="13" t="n">
        <v>394596</v>
      </c>
      <c r="M21" s="13" t="n">
        <v>42.9043097244</v>
      </c>
      <c r="N21" s="13" t="n">
        <v>312302</v>
      </c>
      <c r="O21" s="13" t="n">
        <v>52.678189701</v>
      </c>
      <c r="P21" s="14" t="n">
        <v>0.990427144155</v>
      </c>
    </row>
    <row r="22" s="15" customFormat="true" ht="21" hidden="false" customHeight="true" outlineLevel="0" collapsed="false">
      <c r="A22" s="10" t="s">
        <v>116</v>
      </c>
      <c r="B22" s="11" t="s">
        <v>18</v>
      </c>
      <c r="C22" s="11" t="s">
        <v>101</v>
      </c>
      <c r="D22" s="12" t="n">
        <v>4765751</v>
      </c>
      <c r="E22" s="11" t="s">
        <v>117</v>
      </c>
      <c r="F22" s="12" t="n">
        <v>4762567</v>
      </c>
      <c r="G22" s="11" t="s">
        <v>118</v>
      </c>
      <c r="H22" s="11" t="s">
        <v>119</v>
      </c>
      <c r="I22" s="11" t="s">
        <v>120</v>
      </c>
      <c r="J22" s="13" t="n">
        <v>361463</v>
      </c>
      <c r="K22" s="13" t="n">
        <v>30.7277010372</v>
      </c>
      <c r="L22" s="13" t="n">
        <v>186095</v>
      </c>
      <c r="M22" s="13" t="n">
        <v>58.2530857895</v>
      </c>
      <c r="N22" s="13" t="n">
        <v>147126</v>
      </c>
      <c r="O22" s="13" t="n">
        <v>72.1465886383</v>
      </c>
      <c r="P22" s="14" t="n">
        <v>0.992671755148</v>
      </c>
    </row>
    <row r="23" s="15" customFormat="true" ht="21" hidden="false" customHeight="true" outlineLevel="0" collapsed="false">
      <c r="A23" s="10" t="s">
        <v>121</v>
      </c>
      <c r="B23" s="11" t="s">
        <v>18</v>
      </c>
      <c r="C23" s="11" t="s">
        <v>122</v>
      </c>
      <c r="D23" s="12" t="n">
        <v>9258399</v>
      </c>
      <c r="E23" s="11" t="s">
        <v>123</v>
      </c>
      <c r="F23" s="12" t="n">
        <v>9245356</v>
      </c>
      <c r="G23" s="11" t="s">
        <v>124</v>
      </c>
      <c r="H23" s="11" t="s">
        <v>125</v>
      </c>
      <c r="I23" s="11" t="s">
        <v>126</v>
      </c>
      <c r="J23" s="13" t="n">
        <v>656497</v>
      </c>
      <c r="K23" s="13" t="n">
        <v>34.1008473763</v>
      </c>
      <c r="L23" s="13" t="n">
        <v>397857</v>
      </c>
      <c r="M23" s="13" t="n">
        <v>55.1600801293</v>
      </c>
      <c r="N23" s="13" t="n">
        <v>312520</v>
      </c>
      <c r="O23" s="13" t="n">
        <v>68.6758095482</v>
      </c>
      <c r="P23" s="14" t="n">
        <v>0.994513937216</v>
      </c>
    </row>
    <row r="24" s="15" customFormat="true" ht="21" hidden="false" customHeight="true" outlineLevel="0" collapsed="false">
      <c r="A24" s="10" t="s">
        <v>127</v>
      </c>
      <c r="B24" s="11" t="s">
        <v>18</v>
      </c>
      <c r="C24" s="11" t="s">
        <v>122</v>
      </c>
      <c r="D24" s="12" t="n">
        <v>4902454</v>
      </c>
      <c r="E24" s="11" t="s">
        <v>128</v>
      </c>
      <c r="F24" s="12" t="n">
        <v>4898884</v>
      </c>
      <c r="G24" s="11" t="s">
        <v>129</v>
      </c>
      <c r="H24" s="11" t="s">
        <v>130</v>
      </c>
      <c r="I24" s="11" t="s">
        <v>131</v>
      </c>
      <c r="J24" s="13" t="n">
        <v>438210</v>
      </c>
      <c r="K24" s="13" t="n">
        <v>18.7395586591</v>
      </c>
      <c r="L24" s="13" t="n">
        <v>237556</v>
      </c>
      <c r="M24" s="13" t="n">
        <v>33.1807952651</v>
      </c>
      <c r="N24" s="13" t="n">
        <v>177549</v>
      </c>
      <c r="O24" s="13" t="n">
        <v>42.4319934215</v>
      </c>
      <c r="P24" s="14" t="n">
        <v>0.992623821225</v>
      </c>
    </row>
    <row r="25" s="15" customFormat="true" ht="21" hidden="false" customHeight="true" outlineLevel="0" collapsed="false">
      <c r="A25" s="10" t="s">
        <v>132</v>
      </c>
      <c r="B25" s="11" t="s">
        <v>18</v>
      </c>
      <c r="C25" s="11" t="s">
        <v>122</v>
      </c>
      <c r="D25" s="12" t="n">
        <v>4967894</v>
      </c>
      <c r="E25" s="11" t="s">
        <v>133</v>
      </c>
      <c r="F25" s="12" t="n">
        <v>4964207</v>
      </c>
      <c r="G25" s="11" t="s">
        <v>134</v>
      </c>
      <c r="H25" s="11" t="s">
        <v>135</v>
      </c>
      <c r="I25" s="11" t="s">
        <v>136</v>
      </c>
      <c r="J25" s="13" t="n">
        <v>474822</v>
      </c>
      <c r="K25" s="13" t="n">
        <v>26.4342343025</v>
      </c>
      <c r="L25" s="13" t="n">
        <v>266495</v>
      </c>
      <c r="M25" s="13" t="n">
        <v>45.7852717687</v>
      </c>
      <c r="N25" s="13" t="n">
        <v>203272</v>
      </c>
      <c r="O25" s="13" t="n">
        <v>58.2118835846</v>
      </c>
      <c r="P25" s="14" t="n">
        <v>0.989660677125</v>
      </c>
    </row>
    <row r="26" s="15" customFormat="true" ht="21" hidden="false" customHeight="true" outlineLevel="0" collapsed="false">
      <c r="A26" s="10" t="s">
        <v>137</v>
      </c>
      <c r="B26" s="11" t="s">
        <v>18</v>
      </c>
      <c r="C26" s="11" t="s">
        <v>122</v>
      </c>
      <c r="D26" s="12" t="n">
        <v>6681034</v>
      </c>
      <c r="E26" s="11" t="s">
        <v>138</v>
      </c>
      <c r="F26" s="12" t="n">
        <v>6675982</v>
      </c>
      <c r="G26" s="11" t="s">
        <v>139</v>
      </c>
      <c r="H26" s="11" t="s">
        <v>140</v>
      </c>
      <c r="I26" s="11" t="s">
        <v>141</v>
      </c>
      <c r="J26" s="13" t="n">
        <v>319097</v>
      </c>
      <c r="K26" s="13" t="n">
        <v>32.6851333607</v>
      </c>
      <c r="L26" s="13" t="n">
        <v>178864</v>
      </c>
      <c r="M26" s="13" t="n">
        <v>57.0234256195</v>
      </c>
      <c r="N26" s="13" t="n">
        <v>138094</v>
      </c>
      <c r="O26" s="13" t="n">
        <v>72.1321998059</v>
      </c>
      <c r="P26" s="14" t="n">
        <v>0.992314939216</v>
      </c>
    </row>
    <row r="27" s="15" customFormat="true" ht="21" hidden="false" customHeight="true" outlineLevel="0" collapsed="false">
      <c r="A27" s="10" t="s">
        <v>142</v>
      </c>
      <c r="B27" s="11" t="s">
        <v>18</v>
      </c>
      <c r="C27" s="11" t="s">
        <v>122</v>
      </c>
      <c r="D27" s="12" t="n">
        <v>4924693</v>
      </c>
      <c r="E27" s="11" t="s">
        <v>143</v>
      </c>
      <c r="F27" s="12" t="n">
        <v>4920174</v>
      </c>
      <c r="G27" s="11" t="s">
        <v>144</v>
      </c>
      <c r="H27" s="11" t="s">
        <v>145</v>
      </c>
      <c r="I27" s="11" t="s">
        <v>146</v>
      </c>
      <c r="J27" s="13" t="n">
        <v>549368</v>
      </c>
      <c r="K27" s="13" t="n">
        <v>30.2955905695</v>
      </c>
      <c r="L27" s="13" t="n">
        <v>336052</v>
      </c>
      <c r="M27" s="13" t="n">
        <v>48.4200034518</v>
      </c>
      <c r="N27" s="13" t="n">
        <v>262529</v>
      </c>
      <c r="O27" s="13" t="n">
        <v>60.3533133482</v>
      </c>
      <c r="P27" s="14" t="n">
        <v>0.986656457104</v>
      </c>
    </row>
    <row r="28" s="15" customFormat="true" ht="21" hidden="false" customHeight="true" outlineLevel="0" collapsed="false">
      <c r="A28" s="10" t="s">
        <v>147</v>
      </c>
      <c r="B28" s="11" t="s">
        <v>18</v>
      </c>
      <c r="C28" s="11" t="s">
        <v>122</v>
      </c>
      <c r="D28" s="12" t="n">
        <v>5305309</v>
      </c>
      <c r="E28" s="11" t="s">
        <v>148</v>
      </c>
      <c r="F28" s="12" t="n">
        <v>5300717</v>
      </c>
      <c r="G28" s="11" t="s">
        <v>149</v>
      </c>
      <c r="H28" s="11" t="s">
        <v>150</v>
      </c>
      <c r="I28" s="11" t="s">
        <v>151</v>
      </c>
      <c r="J28" s="13" t="n">
        <v>580647</v>
      </c>
      <c r="K28" s="13" t="n">
        <v>10.728489082</v>
      </c>
      <c r="L28" s="13" t="n">
        <v>294680</v>
      </c>
      <c r="M28" s="13" t="n">
        <v>19.4488597801</v>
      </c>
      <c r="N28" s="13" t="n">
        <v>191635</v>
      </c>
      <c r="O28" s="13" t="n">
        <v>26.8753515798</v>
      </c>
      <c r="P28" s="14" t="n">
        <v>0.989603560722</v>
      </c>
    </row>
    <row r="29" s="15" customFormat="true" ht="21" hidden="false" customHeight="true" outlineLevel="0" collapsed="false">
      <c r="A29" s="10" t="s">
        <v>152</v>
      </c>
      <c r="B29" s="11" t="s">
        <v>18</v>
      </c>
      <c r="C29" s="11" t="s">
        <v>122</v>
      </c>
      <c r="D29" s="12" t="n">
        <v>5130409</v>
      </c>
      <c r="E29" s="11" t="s">
        <v>153</v>
      </c>
      <c r="F29" s="12" t="n">
        <v>5127086</v>
      </c>
      <c r="G29" s="11" t="s">
        <v>154</v>
      </c>
      <c r="H29" s="11" t="s">
        <v>155</v>
      </c>
      <c r="I29" s="11" t="s">
        <v>156</v>
      </c>
      <c r="J29" s="13" t="n">
        <v>784722</v>
      </c>
      <c r="K29" s="13" t="n">
        <v>23.0026302308</v>
      </c>
      <c r="L29" s="13" t="n">
        <v>488862</v>
      </c>
      <c r="M29" s="13" t="n">
        <v>35.8131476777</v>
      </c>
      <c r="N29" s="13" t="n">
        <v>367514</v>
      </c>
      <c r="O29" s="13" t="n">
        <v>45.7590785657</v>
      </c>
      <c r="P29" s="14" t="n">
        <v>0.991829192746</v>
      </c>
    </row>
    <row r="30" s="23" customFormat="true" ht="21" hidden="false" customHeight="true" outlineLevel="0" collapsed="false">
      <c r="A30" s="16" t="s">
        <v>157</v>
      </c>
      <c r="B30" s="17" t="s">
        <v>158</v>
      </c>
      <c r="C30" s="18" t="s">
        <v>159</v>
      </c>
      <c r="D30" s="19" t="n">
        <v>8974904</v>
      </c>
      <c r="E30" s="20" t="s">
        <v>160</v>
      </c>
      <c r="F30" s="19" t="n">
        <v>8970751</v>
      </c>
      <c r="G30" s="20" t="s">
        <v>161</v>
      </c>
      <c r="H30" s="20" t="s">
        <v>162</v>
      </c>
      <c r="I30" s="20" t="s">
        <v>163</v>
      </c>
      <c r="J30" s="21" t="n">
        <v>1822181</v>
      </c>
      <c r="K30" s="21" t="n">
        <v>26.579719029</v>
      </c>
      <c r="L30" s="21" t="n">
        <v>1341576</v>
      </c>
      <c r="M30" s="21" t="n">
        <v>35.4519214715</v>
      </c>
      <c r="N30" s="21" t="n">
        <v>1072727</v>
      </c>
      <c r="O30" s="21" t="n">
        <v>43.1008401951</v>
      </c>
      <c r="P30" s="22" t="n">
        <v>0.9953</v>
      </c>
    </row>
    <row r="31" s="23" customFormat="true" ht="21" hidden="false" customHeight="true" outlineLevel="0" collapsed="false">
      <c r="A31" s="16" t="s">
        <v>164</v>
      </c>
      <c r="B31" s="17" t="s">
        <v>158</v>
      </c>
      <c r="C31" s="18" t="s">
        <v>159</v>
      </c>
      <c r="D31" s="19" t="n">
        <v>6453455</v>
      </c>
      <c r="E31" s="20" t="s">
        <v>165</v>
      </c>
      <c r="F31" s="19" t="n">
        <v>6443237</v>
      </c>
      <c r="G31" s="20" t="s">
        <v>166</v>
      </c>
      <c r="H31" s="20" t="s">
        <v>167</v>
      </c>
      <c r="I31" s="20" t="s">
        <v>168</v>
      </c>
      <c r="J31" s="21" t="n">
        <v>2016238</v>
      </c>
      <c r="K31" s="21" t="n">
        <v>16.2430328166</v>
      </c>
      <c r="L31" s="21" t="n">
        <v>1488538</v>
      </c>
      <c r="M31" s="21" t="n">
        <v>21.3557329406</v>
      </c>
      <c r="N31" s="21" t="n">
        <v>1141879</v>
      </c>
      <c r="O31" s="21" t="n">
        <v>26.4138293112</v>
      </c>
      <c r="P31" s="22" t="n">
        <v>0.9938</v>
      </c>
    </row>
    <row r="32" s="23" customFormat="true" ht="21" hidden="false" customHeight="true" outlineLevel="0" collapsed="false">
      <c r="A32" s="16" t="s">
        <v>169</v>
      </c>
      <c r="B32" s="17" t="s">
        <v>158</v>
      </c>
      <c r="C32" s="18" t="s">
        <v>159</v>
      </c>
      <c r="D32" s="24" t="n">
        <v>7855720</v>
      </c>
      <c r="E32" s="25" t="s">
        <v>170</v>
      </c>
      <c r="F32" s="24" t="n">
        <v>5409003</v>
      </c>
      <c r="G32" s="25" t="s">
        <v>171</v>
      </c>
      <c r="H32" s="25" t="s">
        <v>172</v>
      </c>
      <c r="I32" s="25" t="s">
        <v>173</v>
      </c>
      <c r="J32" s="21" t="n">
        <v>2111180</v>
      </c>
      <c r="K32" s="21" t="n">
        <v>14.9189481712</v>
      </c>
      <c r="L32" s="21" t="n">
        <v>1627603</v>
      </c>
      <c r="M32" s="21" t="n">
        <v>18.7844548087</v>
      </c>
      <c r="N32" s="21" t="n">
        <v>1252282</v>
      </c>
      <c r="O32" s="21" t="n">
        <v>22.9534130491</v>
      </c>
      <c r="P32" s="26" t="n">
        <v>0.991762857062</v>
      </c>
    </row>
    <row r="33" s="23" customFormat="true" ht="21" hidden="false" customHeight="true" outlineLevel="0" collapsed="false">
      <c r="A33" s="16" t="s">
        <v>174</v>
      </c>
      <c r="B33" s="17" t="s">
        <v>158</v>
      </c>
      <c r="C33" s="18" t="s">
        <v>175</v>
      </c>
      <c r="D33" s="24" t="n">
        <v>8755123</v>
      </c>
      <c r="E33" s="25" t="s">
        <v>176</v>
      </c>
      <c r="F33" s="24" t="n">
        <v>8749926</v>
      </c>
      <c r="G33" s="25" t="s">
        <v>177</v>
      </c>
      <c r="H33" s="25" t="s">
        <v>178</v>
      </c>
      <c r="I33" s="25" t="s">
        <v>179</v>
      </c>
      <c r="J33" s="21" t="n">
        <v>1530669</v>
      </c>
      <c r="K33" s="21" t="n">
        <v>30.8022779582</v>
      </c>
      <c r="L33" s="21" t="n">
        <v>1166540</v>
      </c>
      <c r="M33" s="21" t="n">
        <v>39.8503626108</v>
      </c>
      <c r="N33" s="21" t="n">
        <v>971267</v>
      </c>
      <c r="O33" s="21" t="n">
        <v>46.8410663597</v>
      </c>
      <c r="P33" s="26" t="n">
        <v>0.991199706322</v>
      </c>
    </row>
    <row r="34" s="23" customFormat="true" ht="21" hidden="false" customHeight="true" outlineLevel="0" collapsed="false">
      <c r="A34" s="16" t="s">
        <v>180</v>
      </c>
      <c r="B34" s="17" t="s">
        <v>158</v>
      </c>
      <c r="C34" s="18" t="s">
        <v>175</v>
      </c>
      <c r="D34" s="24" t="n">
        <v>7974029</v>
      </c>
      <c r="E34" s="25" t="s">
        <v>181</v>
      </c>
      <c r="F34" s="24" t="n">
        <v>7969351</v>
      </c>
      <c r="G34" s="25" t="s">
        <v>182</v>
      </c>
      <c r="H34" s="25" t="s">
        <v>183</v>
      </c>
      <c r="I34" s="25" t="s">
        <v>184</v>
      </c>
      <c r="J34" s="21" t="n">
        <v>1435572</v>
      </c>
      <c r="K34" s="21" t="n">
        <v>30.650376296</v>
      </c>
      <c r="L34" s="21" t="n">
        <v>1039262</v>
      </c>
      <c r="M34" s="21" t="n">
        <v>41.6472092697</v>
      </c>
      <c r="N34" s="21" t="n">
        <v>839568</v>
      </c>
      <c r="O34" s="21" t="n">
        <v>50.3398676462</v>
      </c>
      <c r="P34" s="26" t="n">
        <v>0.992715642396</v>
      </c>
    </row>
    <row r="35" s="23" customFormat="true" ht="21" hidden="false" customHeight="true" outlineLevel="0" collapsed="false">
      <c r="A35" s="16" t="s">
        <v>185</v>
      </c>
      <c r="B35" s="17" t="s">
        <v>158</v>
      </c>
      <c r="C35" s="18" t="s">
        <v>175</v>
      </c>
      <c r="D35" s="24" t="n">
        <v>7170215</v>
      </c>
      <c r="E35" s="25" t="s">
        <v>186</v>
      </c>
      <c r="F35" s="24" t="n">
        <v>7167154</v>
      </c>
      <c r="G35" s="25" t="s">
        <v>187</v>
      </c>
      <c r="H35" s="25" t="s">
        <v>188</v>
      </c>
      <c r="I35" s="25" t="s">
        <v>189</v>
      </c>
      <c r="J35" s="21" t="n">
        <v>928388</v>
      </c>
      <c r="K35" s="21" t="n">
        <v>41.590561274</v>
      </c>
      <c r="L35" s="21" t="n">
        <v>616272</v>
      </c>
      <c r="M35" s="21" t="n">
        <v>61.7864676636</v>
      </c>
      <c r="N35" s="21" t="n">
        <v>496218</v>
      </c>
      <c r="O35" s="21" t="n">
        <v>75.4465799306</v>
      </c>
      <c r="P35" s="26" t="n">
        <v>0.995344269473</v>
      </c>
    </row>
    <row r="36" s="23" customFormat="true" ht="21" hidden="false" customHeight="true" outlineLevel="0" collapsed="false">
      <c r="A36" s="16" t="s">
        <v>190</v>
      </c>
      <c r="B36" s="17" t="s">
        <v>158</v>
      </c>
      <c r="C36" s="18" t="s">
        <v>191</v>
      </c>
      <c r="D36" s="24" t="n">
        <v>4990045</v>
      </c>
      <c r="E36" s="25" t="s">
        <v>192</v>
      </c>
      <c r="F36" s="24" t="n">
        <v>4987735</v>
      </c>
      <c r="G36" s="25" t="s">
        <v>193</v>
      </c>
      <c r="H36" s="25" t="s">
        <v>194</v>
      </c>
      <c r="I36" s="25" t="s">
        <v>195</v>
      </c>
      <c r="J36" s="21" t="n">
        <v>1218040</v>
      </c>
      <c r="K36" s="21" t="n">
        <v>20.1086893698</v>
      </c>
      <c r="L36" s="21" t="n">
        <v>833850</v>
      </c>
      <c r="M36" s="21" t="n">
        <v>28.5212688133</v>
      </c>
      <c r="N36" s="21" t="n">
        <v>629783</v>
      </c>
      <c r="O36" s="21" t="n">
        <v>36.0736110692</v>
      </c>
      <c r="P36" s="26" t="n">
        <v>0.985753367239</v>
      </c>
    </row>
    <row r="37" s="23" customFormat="true" ht="21" hidden="false" customHeight="true" outlineLevel="0" collapsed="false">
      <c r="A37" s="16" t="s">
        <v>196</v>
      </c>
      <c r="B37" s="17" t="s">
        <v>158</v>
      </c>
      <c r="C37" s="18" t="s">
        <v>191</v>
      </c>
      <c r="D37" s="24" t="n">
        <v>5305899</v>
      </c>
      <c r="E37" s="25" t="s">
        <v>197</v>
      </c>
      <c r="F37" s="24" t="n">
        <v>5302632</v>
      </c>
      <c r="G37" s="25" t="s">
        <v>198</v>
      </c>
      <c r="H37" s="25" t="s">
        <v>199</v>
      </c>
      <c r="I37" s="25" t="s">
        <v>200</v>
      </c>
      <c r="J37" s="21" t="n">
        <v>1104682</v>
      </c>
      <c r="K37" s="21" t="n">
        <v>21.8747838745</v>
      </c>
      <c r="L37" s="21" t="n">
        <v>738620</v>
      </c>
      <c r="M37" s="21" t="n">
        <v>31.807214806</v>
      </c>
      <c r="N37" s="21" t="n">
        <v>565290</v>
      </c>
      <c r="O37" s="21" t="n">
        <v>39.9145182119</v>
      </c>
      <c r="P37" s="26" t="n">
        <v>0.988771665731</v>
      </c>
    </row>
    <row r="38" s="23" customFormat="true" ht="21" hidden="false" customHeight="true" outlineLevel="0" collapsed="false">
      <c r="A38" s="16" t="s">
        <v>201</v>
      </c>
      <c r="B38" s="17" t="s">
        <v>158</v>
      </c>
      <c r="C38" s="18" t="s">
        <v>191</v>
      </c>
      <c r="D38" s="24" t="n">
        <v>2553381</v>
      </c>
      <c r="E38" s="25" t="s">
        <v>202</v>
      </c>
      <c r="F38" s="24" t="n">
        <v>2552236</v>
      </c>
      <c r="G38" s="25" t="s">
        <v>203</v>
      </c>
      <c r="H38" s="25" t="s">
        <v>204</v>
      </c>
      <c r="I38" s="25" t="s">
        <v>205</v>
      </c>
      <c r="J38" s="21" t="n">
        <v>1185916</v>
      </c>
      <c r="K38" s="21" t="n">
        <v>11.2441530429</v>
      </c>
      <c r="L38" s="21" t="n">
        <v>722188</v>
      </c>
      <c r="M38" s="21" t="n">
        <v>17.2935052923</v>
      </c>
      <c r="N38" s="21" t="n">
        <v>459574</v>
      </c>
      <c r="O38" s="21" t="n">
        <v>24.4024814285</v>
      </c>
      <c r="P38" s="26" t="n">
        <v>0.986559982797</v>
      </c>
    </row>
  </sheetData>
  <mergeCells count="1">
    <mergeCell ref="A1:P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4" activeCellId="0" sqref="C24"/>
    </sheetView>
  </sheetViews>
  <sheetFormatPr defaultColWidth="22.37109375" defaultRowHeight="15.75" zeroHeight="false" outlineLevelRow="0" outlineLevelCol="0"/>
  <cols>
    <col collapsed="false" customWidth="true" hidden="false" outlineLevel="0" max="3" min="3" style="0" width="39.49"/>
  </cols>
  <sheetData>
    <row r="1" customFormat="false" ht="18.75" hidden="false" customHeight="false" outlineLevel="0" collapsed="false">
      <c r="A1" s="27" t="s">
        <v>1</v>
      </c>
      <c r="B1" s="27" t="s">
        <v>2</v>
      </c>
      <c r="C1" s="27" t="s">
        <v>3</v>
      </c>
      <c r="D1" s="7" t="s">
        <v>206</v>
      </c>
      <c r="E1" s="7" t="s">
        <v>207</v>
      </c>
      <c r="F1" s="9" t="s">
        <v>208</v>
      </c>
      <c r="G1" s="7" t="s">
        <v>209</v>
      </c>
      <c r="H1" s="7" t="s">
        <v>210</v>
      </c>
      <c r="I1" s="7" t="s">
        <v>211</v>
      </c>
      <c r="J1" s="9" t="s">
        <v>212</v>
      </c>
      <c r="K1" s="9" t="s">
        <v>213</v>
      </c>
    </row>
    <row r="2" customFormat="false" ht="18.75" hidden="false" customHeight="false" outlineLevel="0" collapsed="false">
      <c r="A2" s="28" t="s">
        <v>214</v>
      </c>
      <c r="B2" s="28" t="s">
        <v>18</v>
      </c>
      <c r="C2" s="28" t="s">
        <v>215</v>
      </c>
      <c r="D2" s="12" t="n">
        <f aca="false">62199112/4</f>
        <v>15549778</v>
      </c>
      <c r="E2" s="12" t="n">
        <f aca="false">22904578/2</f>
        <v>11452289</v>
      </c>
      <c r="F2" s="14" t="n">
        <f aca="false">E2/D2</f>
        <v>0.736492122266955</v>
      </c>
      <c r="G2" s="12" t="n">
        <v>20452775</v>
      </c>
      <c r="H2" s="12" t="n">
        <v>8837235</v>
      </c>
      <c r="I2" s="12" t="n">
        <v>1800376</v>
      </c>
      <c r="J2" s="14" t="n">
        <f aca="false">H2/G2</f>
        <v>0.432079998924351</v>
      </c>
      <c r="K2" s="14" t="n">
        <f aca="false">I2/G2</f>
        <v>0.0880260013616734</v>
      </c>
    </row>
    <row r="3" customFormat="false" ht="18.75" hidden="false" customHeight="false" outlineLevel="0" collapsed="false">
      <c r="A3" s="28" t="s">
        <v>216</v>
      </c>
      <c r="B3" s="28" t="s">
        <v>18</v>
      </c>
      <c r="C3" s="28" t="s">
        <v>215</v>
      </c>
      <c r="D3" s="12" t="n">
        <f aca="false">49627476/4</f>
        <v>12406869</v>
      </c>
      <c r="E3" s="12" t="n">
        <f aca="false">20298782/2</f>
        <v>10149391</v>
      </c>
      <c r="F3" s="14" t="n">
        <f aca="false">E3/D3</f>
        <v>0.818046116228035</v>
      </c>
      <c r="G3" s="12" t="n">
        <v>19787015</v>
      </c>
      <c r="H3" s="12" t="n">
        <v>9218939</v>
      </c>
      <c r="I3" s="12" t="n">
        <v>1454858</v>
      </c>
      <c r="J3" s="14" t="n">
        <f aca="false">H3/G3</f>
        <v>0.465908526374494</v>
      </c>
      <c r="K3" s="14" t="n">
        <f aca="false">I3/G3</f>
        <v>0.0735258956441889</v>
      </c>
    </row>
    <row r="4" customFormat="false" ht="18.75" hidden="false" customHeight="false" outlineLevel="0" collapsed="false">
      <c r="A4" s="28" t="s">
        <v>217</v>
      </c>
      <c r="B4" s="28" t="s">
        <v>18</v>
      </c>
      <c r="C4" s="28" t="s">
        <v>215</v>
      </c>
      <c r="D4" s="12" t="n">
        <f aca="false">39758364/4</f>
        <v>9939591</v>
      </c>
      <c r="E4" s="12" t="n">
        <f aca="false">15127706/2</f>
        <v>7563853</v>
      </c>
      <c r="F4" s="14" t="n">
        <f aca="false">E4/D4</f>
        <v>0.760982318085322</v>
      </c>
      <c r="G4" s="12" t="n">
        <v>13853980</v>
      </c>
      <c r="H4" s="12" t="n">
        <v>6421638</v>
      </c>
      <c r="I4" s="12" t="n">
        <v>1158379</v>
      </c>
      <c r="J4" s="14" t="n">
        <f aca="false">H4/G4</f>
        <v>0.463522973181714</v>
      </c>
      <c r="K4" s="14" t="n">
        <f aca="false">I4/G4</f>
        <v>0.0836134453781513</v>
      </c>
    </row>
    <row r="5" customFormat="false" ht="18.75" hidden="false" customHeight="false" outlineLevel="0" collapsed="false">
      <c r="A5" s="28" t="s">
        <v>218</v>
      </c>
      <c r="B5" s="28" t="s">
        <v>18</v>
      </c>
      <c r="C5" s="28" t="s">
        <v>215</v>
      </c>
      <c r="D5" s="12" t="n">
        <f aca="false">63492420/4</f>
        <v>15873105</v>
      </c>
      <c r="E5" s="12" t="n">
        <f aca="false">24635179/2</f>
        <v>12317589.5</v>
      </c>
      <c r="F5" s="14" t="n">
        <f aca="false">E5/D5</f>
        <v>0.776003781238768</v>
      </c>
      <c r="G5" s="12" t="n">
        <v>22612781</v>
      </c>
      <c r="H5" s="12" t="n">
        <v>8346609</v>
      </c>
      <c r="I5" s="12" t="n">
        <v>1571533</v>
      </c>
      <c r="J5" s="14" t="n">
        <f aca="false">H5/G5</f>
        <v>0.369110239028097</v>
      </c>
      <c r="K5" s="14" t="n">
        <f aca="false">I5/G5</f>
        <v>0.0694975553869292</v>
      </c>
    </row>
    <row r="6" customFormat="false" ht="18.75" hidden="false" customHeight="false" outlineLevel="0" collapsed="false">
      <c r="A6" s="28" t="s">
        <v>219</v>
      </c>
      <c r="B6" s="28" t="s">
        <v>18</v>
      </c>
      <c r="C6" s="28" t="s">
        <v>215</v>
      </c>
      <c r="D6" s="12" t="n">
        <f aca="false">57190936/4</f>
        <v>14297734</v>
      </c>
      <c r="E6" s="12" t="n">
        <f aca="false">18483416/2</f>
        <v>9241708</v>
      </c>
      <c r="F6" s="14" t="n">
        <f aca="false">E6/D6</f>
        <v>0.646375712403098</v>
      </c>
      <c r="G6" s="12" t="n">
        <v>16678039</v>
      </c>
      <c r="H6" s="12" t="n">
        <v>6156111</v>
      </c>
      <c r="I6" s="12" t="n">
        <v>1320549</v>
      </c>
      <c r="J6" s="14" t="n">
        <f aca="false">H6/G6</f>
        <v>0.36911479820859</v>
      </c>
      <c r="K6" s="14" t="n">
        <f aca="false">I6/G6</f>
        <v>0.0791789130604623</v>
      </c>
    </row>
    <row r="7" customFormat="false" ht="18.75" hidden="false" customHeight="false" outlineLevel="0" collapsed="false">
      <c r="A7" s="28" t="s">
        <v>220</v>
      </c>
      <c r="B7" s="28" t="s">
        <v>18</v>
      </c>
      <c r="C7" s="28" t="s">
        <v>215</v>
      </c>
      <c r="D7" s="12" t="n">
        <f aca="false">61303012/4</f>
        <v>15325753</v>
      </c>
      <c r="E7" s="12" t="n">
        <f aca="false">23778635/2</f>
        <v>11889317.5</v>
      </c>
      <c r="F7" s="14" t="n">
        <f aca="false">E7/D7</f>
        <v>0.775773790690741</v>
      </c>
      <c r="G7" s="12" t="n">
        <v>22200439</v>
      </c>
      <c r="H7" s="12" t="n">
        <v>8240410</v>
      </c>
      <c r="I7" s="12" t="n">
        <v>1655680</v>
      </c>
      <c r="J7" s="14" t="n">
        <f aca="false">H7/G7</f>
        <v>0.371182299593265</v>
      </c>
      <c r="K7" s="14" t="n">
        <f aca="false">I7/G7</f>
        <v>0.0745787054030778</v>
      </c>
    </row>
    <row r="8" customFormat="false" ht="18.75" hidden="false" customHeight="false" outlineLevel="0" collapsed="false">
      <c r="A8" s="28" t="s">
        <v>221</v>
      </c>
      <c r="B8" s="28" t="s">
        <v>18</v>
      </c>
      <c r="C8" s="28" t="s">
        <v>215</v>
      </c>
      <c r="D8" s="12" t="n">
        <f aca="false">61830688/4</f>
        <v>15457672</v>
      </c>
      <c r="E8" s="12" t="n">
        <f aca="false">24731401/2</f>
        <v>12365700.5</v>
      </c>
      <c r="F8" s="14" t="n">
        <f aca="false">E8/D8</f>
        <v>0.799971722779472</v>
      </c>
      <c r="G8" s="12" t="n">
        <v>22345858</v>
      </c>
      <c r="H8" s="12" t="n">
        <v>7558972</v>
      </c>
      <c r="I8" s="12" t="n">
        <v>1701195</v>
      </c>
      <c r="J8" s="14" t="n">
        <f aca="false">H8/G8</f>
        <v>0.338271728031208</v>
      </c>
      <c r="K8" s="14" t="n">
        <f aca="false">I8/G8</f>
        <v>0.0761302161680254</v>
      </c>
    </row>
    <row r="9" customFormat="false" ht="18.75" hidden="false" customHeight="false" outlineLevel="0" collapsed="false">
      <c r="A9" s="28" t="s">
        <v>222</v>
      </c>
      <c r="B9" s="28" t="s">
        <v>18</v>
      </c>
      <c r="C9" s="28" t="s">
        <v>215</v>
      </c>
      <c r="D9" s="12" t="n">
        <f aca="false">62759988/4</f>
        <v>15689997</v>
      </c>
      <c r="E9" s="12" t="n">
        <f aca="false">24158616/2</f>
        <v>12079308</v>
      </c>
      <c r="F9" s="14" t="n">
        <f aca="false">E9/D9</f>
        <v>0.76987318735625</v>
      </c>
      <c r="G9" s="12" t="n">
        <v>21325984</v>
      </c>
      <c r="H9" s="12" t="n">
        <v>7453795</v>
      </c>
      <c r="I9" s="12" t="n">
        <v>1705509</v>
      </c>
      <c r="J9" s="14" t="n">
        <f aca="false">H9/G9</f>
        <v>0.349517049248466</v>
      </c>
      <c r="K9" s="14" t="n">
        <f aca="false">I9/G9</f>
        <v>0.0799732851717417</v>
      </c>
    </row>
    <row r="10" customFormat="false" ht="18.75" hidden="false" customHeight="false" outlineLevel="0" collapsed="false">
      <c r="A10" s="28" t="s">
        <v>223</v>
      </c>
      <c r="B10" s="28" t="s">
        <v>18</v>
      </c>
      <c r="C10" s="28" t="s">
        <v>224</v>
      </c>
      <c r="D10" s="12" t="n">
        <f aca="false">57059864/4</f>
        <v>14264966</v>
      </c>
      <c r="E10" s="12" t="n">
        <f aca="false">20255993/2</f>
        <v>10127996.5</v>
      </c>
      <c r="F10" s="14" t="n">
        <f aca="false">E10/D10</f>
        <v>0.70999093162928</v>
      </c>
      <c r="G10" s="12" t="n">
        <v>18489735</v>
      </c>
      <c r="H10" s="12" t="n">
        <v>7020071</v>
      </c>
      <c r="I10" s="12" t="n">
        <v>1246509</v>
      </c>
      <c r="J10" s="14" t="n">
        <f aca="false">H10/G10</f>
        <v>0.379673965040602</v>
      </c>
      <c r="K10" s="14" t="n">
        <f aca="false">I10/G10</f>
        <v>0.0674162717853988</v>
      </c>
    </row>
    <row r="11" customFormat="false" ht="18.75" hidden="false" customHeight="false" outlineLevel="0" collapsed="false">
      <c r="A11" s="28" t="s">
        <v>225</v>
      </c>
      <c r="B11" s="28" t="s">
        <v>18</v>
      </c>
      <c r="C11" s="28" t="s">
        <v>224</v>
      </c>
      <c r="D11" s="12" t="n">
        <f aca="false">52339740/4</f>
        <v>13084935</v>
      </c>
      <c r="E11" s="12" t="n">
        <f aca="false">16026877/2</f>
        <v>8013438.5</v>
      </c>
      <c r="F11" s="14" t="n">
        <f aca="false">E11/D11</f>
        <v>0.612417142309075</v>
      </c>
      <c r="G11" s="12" t="n">
        <v>13457849</v>
      </c>
      <c r="H11" s="12" t="n">
        <v>5900776</v>
      </c>
      <c r="I11" s="12" t="n">
        <v>1192004</v>
      </c>
      <c r="J11" s="14" t="n">
        <f aca="false">H11/G11</f>
        <v>0.438463531579229</v>
      </c>
      <c r="K11" s="14" t="n">
        <f aca="false">I11/G11</f>
        <v>0.0885731441926567</v>
      </c>
    </row>
    <row r="12" customFormat="false" ht="18.75" hidden="false" customHeight="false" outlineLevel="0" collapsed="false">
      <c r="A12" s="28" t="s">
        <v>226</v>
      </c>
      <c r="B12" s="28" t="s">
        <v>18</v>
      </c>
      <c r="C12" s="28" t="s">
        <v>224</v>
      </c>
      <c r="D12" s="12" t="n">
        <f aca="false">59945800/4</f>
        <v>14986450</v>
      </c>
      <c r="E12" s="12" t="n">
        <f aca="false">19076424/2</f>
        <v>9538212</v>
      </c>
      <c r="F12" s="14" t="n">
        <f aca="false">E12/D12</f>
        <v>0.636455731677616</v>
      </c>
      <c r="G12" s="12" t="n">
        <v>16415683</v>
      </c>
      <c r="H12" s="12" t="n">
        <v>7206100</v>
      </c>
      <c r="I12" s="12" t="n">
        <v>1279310</v>
      </c>
      <c r="J12" s="14" t="n">
        <f aca="false">H12/G12</f>
        <v>0.438976556747593</v>
      </c>
      <c r="K12" s="14" t="n">
        <f aca="false">I12/G12</f>
        <v>0.0779321822917755</v>
      </c>
    </row>
    <row r="13" customFormat="false" ht="18.75" hidden="false" customHeight="false" outlineLevel="0" collapsed="false">
      <c r="A13" s="28" t="s">
        <v>227</v>
      </c>
      <c r="B13" s="28" t="s">
        <v>18</v>
      </c>
      <c r="C13" s="28" t="s">
        <v>224</v>
      </c>
      <c r="D13" s="12" t="n">
        <f aca="false">45736904/4</f>
        <v>11434226</v>
      </c>
      <c r="E13" s="12" t="n">
        <f aca="false">14277133/2</f>
        <v>7138566.5</v>
      </c>
      <c r="F13" s="14" t="n">
        <f aca="false">E13/D13</f>
        <v>0.62431567296291</v>
      </c>
      <c r="G13" s="12" t="n">
        <v>12143221</v>
      </c>
      <c r="H13" s="12" t="n">
        <v>5356416</v>
      </c>
      <c r="I13" s="12" t="n">
        <v>1223858</v>
      </c>
      <c r="J13" s="14" t="n">
        <f aca="false">H13/G13</f>
        <v>0.441103394231234</v>
      </c>
      <c r="K13" s="14" t="n">
        <f aca="false">I13/G13</f>
        <v>0.100785285880904</v>
      </c>
    </row>
    <row r="14" customFormat="false" ht="18.75" hidden="false" customHeight="false" outlineLevel="0" collapsed="false">
      <c r="A14" s="28" t="s">
        <v>228</v>
      </c>
      <c r="B14" s="28" t="s">
        <v>18</v>
      </c>
      <c r="C14" s="28" t="s">
        <v>224</v>
      </c>
      <c r="D14" s="12" t="n">
        <f aca="false">41733932/4</f>
        <v>10433483</v>
      </c>
      <c r="E14" s="12" t="n">
        <f aca="false">12295268/2</f>
        <v>6147634</v>
      </c>
      <c r="F14" s="14" t="n">
        <f aca="false">E14/D14</f>
        <v>0.589221643433933</v>
      </c>
      <c r="G14" s="12" t="n">
        <v>11254560</v>
      </c>
      <c r="H14" s="12" t="n">
        <v>5423980</v>
      </c>
      <c r="I14" s="12" t="n">
        <v>863576</v>
      </c>
      <c r="J14" s="14" t="n">
        <f aca="false">H14/G14</f>
        <v>0.4819362107448</v>
      </c>
      <c r="K14" s="14" t="n">
        <f aca="false">I14/G14</f>
        <v>0.0767312093942367</v>
      </c>
    </row>
    <row r="15" customFormat="false" ht="18.75" hidden="false" customHeight="false" outlineLevel="0" collapsed="false">
      <c r="A15" s="28" t="s">
        <v>229</v>
      </c>
      <c r="B15" s="28" t="s">
        <v>18</v>
      </c>
      <c r="C15" s="28" t="s">
        <v>224</v>
      </c>
      <c r="D15" s="12" t="n">
        <f aca="false">50821868/4</f>
        <v>12705467</v>
      </c>
      <c r="E15" s="12" t="n">
        <f aca="false">13658547/2</f>
        <v>6829273.5</v>
      </c>
      <c r="F15" s="14" t="n">
        <f aca="false">E15/D15</f>
        <v>0.537506689049682</v>
      </c>
      <c r="G15" s="12" t="n">
        <v>12409490</v>
      </c>
      <c r="H15" s="12" t="n">
        <v>5764225</v>
      </c>
      <c r="I15" s="12" t="n">
        <v>976992</v>
      </c>
      <c r="J15" s="14" t="n">
        <f aca="false">H15/G15</f>
        <v>0.464501361458045</v>
      </c>
      <c r="K15" s="14" t="n">
        <f aca="false">I15/G15</f>
        <v>0.0787294240133962</v>
      </c>
    </row>
    <row r="16" customFormat="false" ht="18.75" hidden="false" customHeight="false" outlineLevel="0" collapsed="false">
      <c r="A16" s="28" t="s">
        <v>230</v>
      </c>
      <c r="B16" s="28" t="s">
        <v>18</v>
      </c>
      <c r="C16" s="28" t="s">
        <v>231</v>
      </c>
      <c r="D16" s="12" t="n">
        <f aca="false">52299864/4</f>
        <v>13074966</v>
      </c>
      <c r="E16" s="12" t="n">
        <f aca="false">20413940/2</f>
        <v>10206970</v>
      </c>
      <c r="F16" s="14" t="n">
        <f aca="false">E16/D16</f>
        <v>0.780649831135316</v>
      </c>
      <c r="G16" s="12" t="n">
        <v>19237560</v>
      </c>
      <c r="H16" s="12" t="n">
        <v>8710806</v>
      </c>
      <c r="I16" s="12" t="n">
        <v>1384224</v>
      </c>
      <c r="J16" s="14" t="n">
        <f aca="false">H16/G16</f>
        <v>0.452802018551209</v>
      </c>
      <c r="K16" s="14" t="n">
        <f aca="false">I16/G16</f>
        <v>0.0719542395189411</v>
      </c>
    </row>
    <row r="17" customFormat="false" ht="18.75" hidden="false" customHeight="false" outlineLevel="0" collapsed="false">
      <c r="A17" s="28" t="s">
        <v>232</v>
      </c>
      <c r="B17" s="28" t="s">
        <v>18</v>
      </c>
      <c r="C17" s="28" t="s">
        <v>231</v>
      </c>
      <c r="D17" s="12" t="n">
        <f aca="false">61046344/4</f>
        <v>15261586</v>
      </c>
      <c r="E17" s="12" t="n">
        <f aca="false">18119460/2</f>
        <v>9059730</v>
      </c>
      <c r="F17" s="14" t="n">
        <f aca="false">E17/D17</f>
        <v>0.593629652907634</v>
      </c>
      <c r="G17" s="12" t="n">
        <v>16191682</v>
      </c>
      <c r="H17" s="12" t="n">
        <v>6899107</v>
      </c>
      <c r="I17" s="12" t="n">
        <v>1258125</v>
      </c>
      <c r="J17" s="14" t="n">
        <f aca="false">H17/G17</f>
        <v>0.426089581057731</v>
      </c>
      <c r="K17" s="14" t="n">
        <f aca="false">I17/G17</f>
        <v>0.0777019336224612</v>
      </c>
    </row>
    <row r="18" customFormat="false" ht="18.75" hidden="false" customHeight="false" outlineLevel="0" collapsed="false">
      <c r="A18" s="28" t="s">
        <v>233</v>
      </c>
      <c r="B18" s="28" t="s">
        <v>18</v>
      </c>
      <c r="C18" s="28" t="s">
        <v>231</v>
      </c>
      <c r="D18" s="12" t="n">
        <f aca="false">45807668/4</f>
        <v>11451917</v>
      </c>
      <c r="E18" s="12" t="n">
        <f aca="false">17618632/2</f>
        <v>8809316</v>
      </c>
      <c r="F18" s="14" t="n">
        <f aca="false">E18/D18</f>
        <v>0.769243786869919</v>
      </c>
      <c r="G18" s="12" t="n">
        <v>16127190</v>
      </c>
      <c r="H18" s="12" t="n">
        <v>7109085</v>
      </c>
      <c r="I18" s="12" t="n">
        <v>1303521</v>
      </c>
      <c r="J18" s="14" t="n">
        <f aca="false">H18/G18</f>
        <v>0.440813619731646</v>
      </c>
      <c r="K18" s="14" t="n">
        <f aca="false">I18/G18</f>
        <v>0.0808275341209473</v>
      </c>
    </row>
    <row r="19" customFormat="false" ht="18.75" hidden="false" customHeight="false" outlineLevel="0" collapsed="false">
      <c r="A19" s="28" t="s">
        <v>234</v>
      </c>
      <c r="B19" s="28" t="s">
        <v>18</v>
      </c>
      <c r="C19" s="28" t="s">
        <v>231</v>
      </c>
      <c r="D19" s="12" t="n">
        <f aca="false">57930844/4</f>
        <v>14482711</v>
      </c>
      <c r="E19" s="12" t="n">
        <f aca="false">24164930/2</f>
        <v>12082465</v>
      </c>
      <c r="F19" s="14" t="n">
        <f aca="false">E19/D19</f>
        <v>0.834268183629432</v>
      </c>
      <c r="G19" s="12" t="n">
        <v>22641667</v>
      </c>
      <c r="H19" s="12" t="n">
        <v>10045583</v>
      </c>
      <c r="I19" s="12" t="n">
        <v>1721188</v>
      </c>
      <c r="J19" s="14" t="n">
        <f aca="false">H19/G19</f>
        <v>0.44367682821234</v>
      </c>
      <c r="K19" s="14" t="n">
        <f aca="false">I19/G19</f>
        <v>0.0760186076405063</v>
      </c>
    </row>
    <row r="20" customFormat="false" ht="18.75" hidden="false" customHeight="false" outlineLevel="0" collapsed="false">
      <c r="A20" s="28" t="s">
        <v>235</v>
      </c>
      <c r="B20" s="28" t="s">
        <v>18</v>
      </c>
      <c r="C20" s="28" t="s">
        <v>231</v>
      </c>
      <c r="D20" s="12" t="n">
        <f aca="false">53992880/4</f>
        <v>13498220</v>
      </c>
      <c r="E20" s="12" t="n">
        <f aca="false">22831417/2</f>
        <v>11415708.5</v>
      </c>
      <c r="F20" s="14" t="n">
        <f aca="false">E20/D20</f>
        <v>0.84571954672542</v>
      </c>
      <c r="G20" s="12" t="n">
        <v>22540551</v>
      </c>
      <c r="H20" s="12" t="n">
        <v>10623835</v>
      </c>
      <c r="I20" s="12" t="n">
        <v>1535497</v>
      </c>
      <c r="J20" s="14" t="n">
        <f aca="false">H20/G20</f>
        <v>0.471320998319873</v>
      </c>
      <c r="K20" s="14" t="n">
        <f aca="false">I20/G20</f>
        <v>0.0681215379340106</v>
      </c>
    </row>
    <row r="21" customFormat="false" ht="18.75" hidden="false" customHeight="false" outlineLevel="0" collapsed="false">
      <c r="A21" s="28" t="s">
        <v>236</v>
      </c>
      <c r="B21" s="28" t="s">
        <v>18</v>
      </c>
      <c r="C21" s="28" t="s">
        <v>231</v>
      </c>
      <c r="D21" s="12" t="n">
        <f aca="false">73734404/4</f>
        <v>18433601</v>
      </c>
      <c r="E21" s="12" t="n">
        <f aca="false">22493559/2</f>
        <v>11246779.5</v>
      </c>
      <c r="F21" s="14" t="n">
        <f aca="false">E21/D21</f>
        <v>0.610123843952139</v>
      </c>
      <c r="G21" s="12" t="n">
        <v>20599444</v>
      </c>
      <c r="H21" s="12" t="n">
        <v>8307720</v>
      </c>
      <c r="I21" s="12" t="n">
        <v>1433063</v>
      </c>
      <c r="J21" s="14" t="n">
        <f aca="false">H21/G21</f>
        <v>0.403298263778382</v>
      </c>
      <c r="K21" s="14" t="n">
        <f aca="false">I21/G21</f>
        <v>0.069568042710279</v>
      </c>
    </row>
    <row r="22" customFormat="false" ht="18.75" hidden="false" customHeight="false" outlineLevel="0" collapsed="false">
      <c r="A22" s="28" t="s">
        <v>237</v>
      </c>
      <c r="B22" s="28" t="s">
        <v>18</v>
      </c>
      <c r="C22" s="28" t="s">
        <v>231</v>
      </c>
      <c r="D22" s="12" t="n">
        <f aca="false">60237492/4</f>
        <v>15059373</v>
      </c>
      <c r="E22" s="12" t="n">
        <f aca="false">22861467/2</f>
        <v>11430733.5</v>
      </c>
      <c r="F22" s="14" t="n">
        <f aca="false">E22/D22</f>
        <v>0.759044450256993</v>
      </c>
      <c r="G22" s="12" t="n">
        <v>21838269</v>
      </c>
      <c r="H22" s="12" t="n">
        <v>8202874</v>
      </c>
      <c r="I22" s="12" t="n">
        <v>1607344</v>
      </c>
      <c r="J22" s="14" t="n">
        <f aca="false">H22/G22</f>
        <v>0.375619239784985</v>
      </c>
      <c r="K22" s="14" t="n">
        <f aca="false">I22/G22</f>
        <v>0.0736021705749664</v>
      </c>
    </row>
    <row r="23" customFormat="false" ht="18.75" hidden="false" customHeight="false" outlineLevel="0" collapsed="false">
      <c r="A23" s="28" t="s">
        <v>238</v>
      </c>
      <c r="B23" s="28" t="s">
        <v>18</v>
      </c>
      <c r="C23" s="28" t="s">
        <v>231</v>
      </c>
      <c r="D23" s="12" t="n">
        <f aca="false">53076128/4</f>
        <v>13269032</v>
      </c>
      <c r="E23" s="12" t="n">
        <f aca="false">18559281/2</f>
        <v>9279640.5</v>
      </c>
      <c r="F23" s="14" t="n">
        <f aca="false">E23/D23</f>
        <v>0.699345702082865</v>
      </c>
      <c r="G23" s="12" t="n">
        <v>17620434</v>
      </c>
      <c r="H23" s="12" t="n">
        <v>7574824</v>
      </c>
      <c r="I23" s="12" t="n">
        <v>1285392</v>
      </c>
      <c r="J23" s="14" t="n">
        <f aca="false">H23/G23</f>
        <v>0.429888616818405</v>
      </c>
      <c r="K23" s="14" t="n">
        <f aca="false">I23/G23</f>
        <v>0.0729489409852221</v>
      </c>
    </row>
    <row r="24" customFormat="false" ht="18.75" hidden="false" customHeight="false" outlineLevel="0" collapsed="false">
      <c r="A24" s="28" t="s">
        <v>239</v>
      </c>
      <c r="B24" s="28" t="s">
        <v>18</v>
      </c>
      <c r="C24" s="28" t="s">
        <v>240</v>
      </c>
      <c r="D24" s="12" t="n">
        <f aca="false">35006812/4</f>
        <v>8751703</v>
      </c>
      <c r="E24" s="12" t="n">
        <f aca="false">12178599/2</f>
        <v>6089299.5</v>
      </c>
      <c r="F24" s="14" t="n">
        <f aca="false">E24/D24</f>
        <v>0.695784523309349</v>
      </c>
      <c r="G24" s="12" t="n">
        <v>10969169</v>
      </c>
      <c r="H24" s="12" t="n">
        <v>3624755</v>
      </c>
      <c r="I24" s="12" t="n">
        <v>557478</v>
      </c>
      <c r="J24" s="14" t="n">
        <f aca="false">H24/G24</f>
        <v>0.3304493713243</v>
      </c>
      <c r="K24" s="14" t="n">
        <f aca="false">I24/G24</f>
        <v>0.0508222637466886</v>
      </c>
    </row>
    <row r="25" customFormat="false" ht="18.75" hidden="false" customHeight="false" outlineLevel="0" collapsed="false">
      <c r="A25" s="28" t="s">
        <v>241</v>
      </c>
      <c r="B25" s="28" t="s">
        <v>18</v>
      </c>
      <c r="C25" s="28" t="s">
        <v>240</v>
      </c>
      <c r="D25" s="12" t="n">
        <f aca="false">19860216/4</f>
        <v>4965054</v>
      </c>
      <c r="E25" s="12" t="n">
        <f aca="false">6706800/2</f>
        <v>3353400</v>
      </c>
      <c r="F25" s="14" t="n">
        <f aca="false">E25/D25</f>
        <v>0.675400509239174</v>
      </c>
      <c r="G25" s="12" t="n">
        <v>4116597</v>
      </c>
      <c r="H25" s="12" t="n">
        <v>1924882</v>
      </c>
      <c r="I25" s="12" t="n">
        <v>350482</v>
      </c>
      <c r="J25" s="14" t="n">
        <f aca="false">H25/G25</f>
        <v>0.467590585136218</v>
      </c>
      <c r="K25" s="14" t="n">
        <f aca="false">I25/G25</f>
        <v>0.0851387687451553</v>
      </c>
    </row>
    <row r="26" customFormat="false" ht="18.75" hidden="false" customHeight="false" outlineLevel="0" collapsed="false">
      <c r="A26" s="28" t="s">
        <v>242</v>
      </c>
      <c r="B26" s="28" t="s">
        <v>18</v>
      </c>
      <c r="C26" s="28" t="s">
        <v>240</v>
      </c>
      <c r="D26" s="12" t="n">
        <f aca="false">10181352/4</f>
        <v>2545338</v>
      </c>
      <c r="E26" s="12" t="n">
        <f aca="false">4069691/2</f>
        <v>2034845.5</v>
      </c>
      <c r="F26" s="14" t="n">
        <f aca="false">E26/D26</f>
        <v>0.799440192225944</v>
      </c>
      <c r="G26" s="12" t="n">
        <v>2483246</v>
      </c>
      <c r="H26" s="12" t="n">
        <v>1315497</v>
      </c>
      <c r="I26" s="12" t="n">
        <v>208137</v>
      </c>
      <c r="J26" s="14" t="n">
        <f aca="false">H26/G26</f>
        <v>0.529748965668323</v>
      </c>
      <c r="K26" s="14" t="n">
        <f aca="false">I26/G26</f>
        <v>0.0838165046878159</v>
      </c>
    </row>
    <row r="27" customFormat="false" ht="18.75" hidden="false" customHeight="false" outlineLevel="0" collapsed="false">
      <c r="A27" s="28" t="s">
        <v>243</v>
      </c>
      <c r="B27" s="28" t="s">
        <v>18</v>
      </c>
      <c r="C27" s="28" t="s">
        <v>240</v>
      </c>
      <c r="D27" s="12" t="n">
        <f aca="false">46963192/4</f>
        <v>11740798</v>
      </c>
      <c r="E27" s="12" t="n">
        <f aca="false">17621446/2</f>
        <v>8810723</v>
      </c>
      <c r="F27" s="14" t="n">
        <f aca="false">E27/D27</f>
        <v>0.750436469480184</v>
      </c>
      <c r="G27" s="12" t="n">
        <v>12357468</v>
      </c>
      <c r="H27" s="12" t="n">
        <v>6460529</v>
      </c>
      <c r="I27" s="12" t="n">
        <v>943342</v>
      </c>
      <c r="J27" s="14" t="n">
        <f aca="false">H27/G27</f>
        <v>0.522803619641176</v>
      </c>
      <c r="K27" s="14" t="n">
        <f aca="false">I27/G27</f>
        <v>0.076337806417949</v>
      </c>
    </row>
    <row r="28" customFormat="false" ht="18.75" hidden="false" customHeight="false" outlineLevel="0" collapsed="false">
      <c r="A28" s="28" t="s">
        <v>244</v>
      </c>
      <c r="B28" s="28" t="s">
        <v>18</v>
      </c>
      <c r="C28" s="28" t="s">
        <v>240</v>
      </c>
      <c r="D28" s="12" t="n">
        <f aca="false">36177816/4</f>
        <v>9044454</v>
      </c>
      <c r="E28" s="12" t="n">
        <f aca="false">13421861/2</f>
        <v>6710930.5</v>
      </c>
      <c r="F28" s="14" t="n">
        <f aca="false">E28/D28</f>
        <v>0.74199398880242</v>
      </c>
      <c r="G28" s="12" t="n">
        <v>9529773</v>
      </c>
      <c r="H28" s="12" t="n">
        <v>4890167</v>
      </c>
      <c r="I28" s="12" t="n">
        <v>725834</v>
      </c>
      <c r="J28" s="14" t="n">
        <f aca="false">H28/G28</f>
        <v>0.513146220796655</v>
      </c>
      <c r="K28" s="14" t="n">
        <f aca="false">I28/G28</f>
        <v>0.07616487821903</v>
      </c>
    </row>
    <row r="29" customFormat="false" ht="18.75" hidden="false" customHeight="false" outlineLevel="0" collapsed="false">
      <c r="A29" s="28" t="s">
        <v>245</v>
      </c>
      <c r="B29" s="28" t="s">
        <v>18</v>
      </c>
      <c r="C29" s="28" t="s">
        <v>246</v>
      </c>
      <c r="D29" s="12" t="n">
        <f aca="false">19958112/4</f>
        <v>4989528</v>
      </c>
      <c r="E29" s="12" t="n">
        <f aca="false">7471324/2</f>
        <v>3735662</v>
      </c>
      <c r="F29" s="14" t="n">
        <f aca="false">E29/D29</f>
        <v>0.748700478281713</v>
      </c>
      <c r="G29" s="12" t="n">
        <v>6703621</v>
      </c>
      <c r="H29" s="12" t="n">
        <v>2613757</v>
      </c>
      <c r="I29" s="12" t="n">
        <v>388644</v>
      </c>
      <c r="J29" s="14" t="n">
        <f aca="false">H29/G29</f>
        <v>0.389902263269358</v>
      </c>
      <c r="K29" s="14" t="n">
        <f aca="false">I29/G29</f>
        <v>0.0579752345784465</v>
      </c>
    </row>
    <row r="30" customFormat="false" ht="18.75" hidden="false" customHeight="false" outlineLevel="0" collapsed="false">
      <c r="A30" s="28" t="s">
        <v>247</v>
      </c>
      <c r="B30" s="28" t="s">
        <v>18</v>
      </c>
      <c r="C30" s="28" t="s">
        <v>246</v>
      </c>
      <c r="D30" s="12" t="n">
        <f aca="false">17420272/4</f>
        <v>4355068</v>
      </c>
      <c r="E30" s="12" t="n">
        <f aca="false">7110079/2</f>
        <v>3555039.5</v>
      </c>
      <c r="F30" s="14" t="n">
        <f aca="false">E30/D30</f>
        <v>0.816299424027363</v>
      </c>
      <c r="G30" s="12" t="n">
        <v>6884068</v>
      </c>
      <c r="H30" s="12" t="n">
        <v>2851843</v>
      </c>
      <c r="I30" s="12" t="n">
        <v>403935</v>
      </c>
      <c r="J30" s="14" t="n">
        <f aca="false">H30/G30</f>
        <v>0.414267116478222</v>
      </c>
      <c r="K30" s="14" t="n">
        <f aca="false">I30/G30</f>
        <v>0.0586767882013949</v>
      </c>
    </row>
    <row r="31" customFormat="false" ht="18.75" hidden="false" customHeight="false" outlineLevel="0" collapsed="false">
      <c r="A31" s="28" t="s">
        <v>248</v>
      </c>
      <c r="B31" s="28" t="s">
        <v>18</v>
      </c>
      <c r="C31" s="28" t="s">
        <v>246</v>
      </c>
      <c r="D31" s="12" t="n">
        <f aca="false">30561424/4</f>
        <v>7640356</v>
      </c>
      <c r="E31" s="12" t="n">
        <f aca="false">7117951/2</f>
        <v>3558975.5</v>
      </c>
      <c r="F31" s="14" t="n">
        <f aca="false">E31/D31</f>
        <v>0.465812784116342</v>
      </c>
      <c r="G31" s="12" t="n">
        <v>6185291</v>
      </c>
      <c r="H31" s="12" t="n">
        <v>1770030</v>
      </c>
      <c r="I31" s="12" t="n">
        <v>342798</v>
      </c>
      <c r="J31" s="14" t="n">
        <f aca="false">H31/G31</f>
        <v>0.286167619276118</v>
      </c>
      <c r="K31" s="14" t="n">
        <f aca="false">I31/G31</f>
        <v>0.0554214829989406</v>
      </c>
    </row>
    <row r="32" customFormat="false" ht="18.75" hidden="false" customHeight="false" outlineLevel="0" collapsed="false">
      <c r="A32" s="28" t="s">
        <v>249</v>
      </c>
      <c r="B32" s="28" t="s">
        <v>18</v>
      </c>
      <c r="C32" s="28" t="s">
        <v>250</v>
      </c>
      <c r="D32" s="12" t="n">
        <f aca="false">24232664/4</f>
        <v>6058166</v>
      </c>
      <c r="E32" s="12" t="n">
        <f aca="false">11273782/2</f>
        <v>5636891</v>
      </c>
      <c r="F32" s="14" t="n">
        <f aca="false">E32/D32</f>
        <v>0.930461628156112</v>
      </c>
      <c r="G32" s="12" t="n">
        <v>10648226</v>
      </c>
      <c r="H32" s="12" t="n">
        <v>4164983</v>
      </c>
      <c r="I32" s="12" t="n">
        <v>507242</v>
      </c>
      <c r="J32" s="14" t="n">
        <f aca="false">H32/G32</f>
        <v>0.391143369796997</v>
      </c>
      <c r="K32" s="14" t="n">
        <f aca="false">I32/G32</f>
        <v>0.0476362917165733</v>
      </c>
    </row>
    <row r="33" customFormat="false" ht="18.75" hidden="false" customHeight="false" outlineLevel="0" collapsed="false">
      <c r="A33" s="28" t="s">
        <v>251</v>
      </c>
      <c r="B33" s="28" t="s">
        <v>18</v>
      </c>
      <c r="C33" s="28" t="s">
        <v>250</v>
      </c>
      <c r="D33" s="12" t="n">
        <f aca="false">32925224/4</f>
        <v>8231306</v>
      </c>
      <c r="E33" s="12" t="n">
        <f aca="false">13227423/2</f>
        <v>6613711.5</v>
      </c>
      <c r="F33" s="14" t="n">
        <f aca="false">E33/D33</f>
        <v>0.803482642973059</v>
      </c>
      <c r="G33" s="12" t="n">
        <v>8270130</v>
      </c>
      <c r="H33" s="12" t="n">
        <v>4508751</v>
      </c>
      <c r="I33" s="12" t="n">
        <v>621445</v>
      </c>
      <c r="J33" s="14" t="n">
        <f aca="false">H33/G33</f>
        <v>0.545185021275361</v>
      </c>
      <c r="K33" s="14" t="n">
        <f aca="false">I33/G33</f>
        <v>0.0751433169732519</v>
      </c>
    </row>
    <row r="34" customFormat="false" ht="18.75" hidden="false" customHeight="false" outlineLevel="0" collapsed="false">
      <c r="A34" s="28" t="s">
        <v>252</v>
      </c>
      <c r="B34" s="28" t="s">
        <v>18</v>
      </c>
      <c r="C34" s="28" t="s">
        <v>250</v>
      </c>
      <c r="D34" s="12" t="n">
        <f aca="false">38871872/4</f>
        <v>9717968</v>
      </c>
      <c r="E34" s="12" t="n">
        <f aca="false">17001667/2</f>
        <v>8500833.5</v>
      </c>
      <c r="F34" s="14" t="n">
        <f aca="false">E34/D34</f>
        <v>0.874754218165773</v>
      </c>
      <c r="G34" s="12" t="n">
        <v>12445805</v>
      </c>
      <c r="H34" s="12" t="n">
        <v>6879110</v>
      </c>
      <c r="I34" s="12" t="n">
        <v>861304</v>
      </c>
      <c r="J34" s="14" t="n">
        <f aca="false">H34/G34</f>
        <v>0.55272519535699</v>
      </c>
      <c r="K34" s="14" t="n">
        <f aca="false">I34/G34</f>
        <v>0.0692043624337679</v>
      </c>
    </row>
    <row r="35" customFormat="false" ht="18.75" hidden="false" customHeight="false" outlineLevel="0" collapsed="false">
      <c r="A35" s="28" t="s">
        <v>253</v>
      </c>
      <c r="B35" s="28" t="s">
        <v>18</v>
      </c>
      <c r="C35" s="28" t="s">
        <v>250</v>
      </c>
      <c r="D35" s="12" t="n">
        <f aca="false">40632084/4</f>
        <v>10158021</v>
      </c>
      <c r="E35" s="12" t="n">
        <f aca="false">17579606/2</f>
        <v>8789803</v>
      </c>
      <c r="F35" s="14" t="n">
        <f aca="false">E35/D35</f>
        <v>0.865306637976039</v>
      </c>
      <c r="G35" s="12" t="n">
        <v>11815224</v>
      </c>
      <c r="H35" s="12" t="n">
        <v>6522236</v>
      </c>
      <c r="I35" s="12" t="n">
        <v>819082</v>
      </c>
      <c r="J35" s="14" t="n">
        <f aca="false">H35/G35</f>
        <v>0.552019665475661</v>
      </c>
      <c r="K35" s="14" t="n">
        <f aca="false">I35/G35</f>
        <v>0.0693242887312166</v>
      </c>
    </row>
    <row r="36" customFormat="false" ht="18.75" hidden="false" customHeight="false" outlineLevel="0" collapsed="false">
      <c r="A36" s="28" t="s">
        <v>254</v>
      </c>
      <c r="B36" s="28" t="s">
        <v>18</v>
      </c>
      <c r="C36" s="28" t="s">
        <v>250</v>
      </c>
      <c r="D36" s="12" t="n">
        <f aca="false">51830204/4</f>
        <v>12957551</v>
      </c>
      <c r="E36" s="12" t="n">
        <f aca="false">22245651/2</f>
        <v>11122825.5</v>
      </c>
      <c r="F36" s="14" t="n">
        <f aca="false">E36/D36</f>
        <v>0.858404917719405</v>
      </c>
      <c r="G36" s="12" t="n">
        <v>13759149</v>
      </c>
      <c r="H36" s="12" t="n">
        <v>7252708</v>
      </c>
      <c r="I36" s="12" t="n">
        <v>1032753</v>
      </c>
      <c r="J36" s="14" t="n">
        <f aca="false">H36/G36</f>
        <v>0.527118937370327</v>
      </c>
      <c r="K36" s="14" t="n">
        <f aca="false">I36/G36</f>
        <v>0.0750593659535194</v>
      </c>
    </row>
    <row r="37" customFormat="false" ht="18.75" hidden="false" customHeight="false" outlineLevel="0" collapsed="false">
      <c r="A37" s="28" t="s">
        <v>255</v>
      </c>
      <c r="B37" s="28" t="s">
        <v>18</v>
      </c>
      <c r="C37" s="28" t="s">
        <v>250</v>
      </c>
      <c r="D37" s="12" t="n">
        <f aca="false">52147844/4</f>
        <v>13036961</v>
      </c>
      <c r="E37" s="12" t="n">
        <f aca="false">23101966/2</f>
        <v>11550983</v>
      </c>
      <c r="F37" s="14" t="n">
        <f aca="false">E37/D37</f>
        <v>0.886018068167881</v>
      </c>
      <c r="G37" s="12" t="n">
        <v>14122718</v>
      </c>
      <c r="H37" s="12" t="n">
        <v>7849475</v>
      </c>
      <c r="I37" s="12" t="n">
        <v>981662</v>
      </c>
      <c r="J37" s="14" t="n">
        <f aca="false">H37/G37</f>
        <v>0.555804838700313</v>
      </c>
      <c r="K37" s="14" t="n">
        <f aca="false">I37/G37</f>
        <v>0.0695094244606456</v>
      </c>
    </row>
    <row r="38" customFormat="false" ht="18.75" hidden="false" customHeight="false" outlineLevel="0" collapsed="false">
      <c r="A38" s="29" t="s">
        <v>256</v>
      </c>
      <c r="B38" s="29" t="s">
        <v>18</v>
      </c>
      <c r="C38" s="29" t="s">
        <v>257</v>
      </c>
      <c r="D38" s="30" t="n">
        <f aca="false">39357972/4</f>
        <v>9839493</v>
      </c>
      <c r="E38" s="30" t="n">
        <f aca="false">6899523/2</f>
        <v>3449761.5</v>
      </c>
      <c r="F38" s="31" t="n">
        <f aca="false">E38/D38</f>
        <v>0.350603582928511</v>
      </c>
      <c r="G38" s="30" t="n">
        <v>7002137</v>
      </c>
      <c r="H38" s="30" t="n">
        <v>2621778</v>
      </c>
      <c r="I38" s="30" t="n">
        <v>203628</v>
      </c>
      <c r="J38" s="31" t="n">
        <f aca="false">H38/G38</f>
        <v>0.374425407557721</v>
      </c>
      <c r="K38" s="31" t="n">
        <f aca="false">I38/G38</f>
        <v>0.0290808363218258</v>
      </c>
    </row>
    <row r="39" customFormat="false" ht="18.75" hidden="false" customHeight="false" outlineLevel="0" collapsed="false">
      <c r="A39" s="29" t="s">
        <v>258</v>
      </c>
      <c r="B39" s="29" t="s">
        <v>18</v>
      </c>
      <c r="C39" s="29" t="s">
        <v>257</v>
      </c>
      <c r="D39" s="30" t="n">
        <f aca="false">60476620/4</f>
        <v>15119155</v>
      </c>
      <c r="E39" s="30" t="n">
        <f aca="false">25882115/2</f>
        <v>12941057.5</v>
      </c>
      <c r="F39" s="31" t="n">
        <f aca="false">E39/D39</f>
        <v>0.855937881449063</v>
      </c>
      <c r="G39" s="30" t="n">
        <v>24333921</v>
      </c>
      <c r="H39" s="30" t="n">
        <v>7582591</v>
      </c>
      <c r="I39" s="30" t="n">
        <v>1067133</v>
      </c>
      <c r="J39" s="31" t="n">
        <f aca="false">H39/G39</f>
        <v>0.311605803273546</v>
      </c>
      <c r="K39" s="31" t="n">
        <f aca="false">I39/G39</f>
        <v>0.0438537217245014</v>
      </c>
    </row>
    <row r="40" customFormat="false" ht="18.75" hidden="false" customHeight="false" outlineLevel="0" collapsed="false">
      <c r="A40" s="29" t="s">
        <v>259</v>
      </c>
      <c r="B40" s="29" t="s">
        <v>18</v>
      </c>
      <c r="C40" s="29" t="s">
        <v>257</v>
      </c>
      <c r="D40" s="30" t="n">
        <f aca="false">40857060/4</f>
        <v>10214265</v>
      </c>
      <c r="E40" s="30" t="n">
        <f aca="false">10461930/2</f>
        <v>5230965</v>
      </c>
      <c r="F40" s="31" t="n">
        <f aca="false">E40/D40</f>
        <v>0.512123486124552</v>
      </c>
      <c r="G40" s="30" t="n">
        <v>8734223</v>
      </c>
      <c r="H40" s="30" t="n">
        <v>1761777</v>
      </c>
      <c r="I40" s="30" t="n">
        <v>432633</v>
      </c>
      <c r="J40" s="31" t="n">
        <f aca="false">H40/G40</f>
        <v>0.201709642632207</v>
      </c>
      <c r="K40" s="31" t="n">
        <f aca="false">I40/G40</f>
        <v>0.0495330838243997</v>
      </c>
    </row>
    <row r="41" customFormat="false" ht="18.75" hidden="false" customHeight="false" outlineLevel="0" collapsed="false">
      <c r="A41" s="29" t="s">
        <v>260</v>
      </c>
      <c r="B41" s="29" t="s">
        <v>18</v>
      </c>
      <c r="C41" s="29" t="s">
        <v>257</v>
      </c>
      <c r="D41" s="30" t="n">
        <f aca="false">42554924/4</f>
        <v>10638731</v>
      </c>
      <c r="E41" s="30" t="n">
        <f aca="false">4266454/2</f>
        <v>2133227</v>
      </c>
      <c r="F41" s="31" t="n">
        <f aca="false">E41/D41</f>
        <v>0.200515174225197</v>
      </c>
      <c r="G41" s="30" t="n">
        <v>3970073</v>
      </c>
      <c r="H41" s="30" t="n">
        <v>1310507</v>
      </c>
      <c r="I41" s="30" t="n">
        <v>166537</v>
      </c>
      <c r="J41" s="31" t="n">
        <f aca="false">H41/G41</f>
        <v>0.330096449108115</v>
      </c>
      <c r="K41" s="31" t="n">
        <f aca="false">I41/G41</f>
        <v>0.0419480951609706</v>
      </c>
    </row>
    <row r="42" customFormat="false" ht="18.75" hidden="false" customHeight="false" outlineLevel="0" collapsed="false">
      <c r="A42" s="29" t="s">
        <v>261</v>
      </c>
      <c r="B42" s="29" t="s">
        <v>18</v>
      </c>
      <c r="C42" s="29" t="s">
        <v>257</v>
      </c>
      <c r="D42" s="30" t="n">
        <f aca="false">54968504/4</f>
        <v>13742126</v>
      </c>
      <c r="E42" s="30" t="n">
        <f aca="false">19665043/2</f>
        <v>9832521.5</v>
      </c>
      <c r="F42" s="31" t="n">
        <f aca="false">E42/D42</f>
        <v>0.71550220831915</v>
      </c>
      <c r="G42" s="30" t="n">
        <v>17832330</v>
      </c>
      <c r="H42" s="30" t="n">
        <v>4956578</v>
      </c>
      <c r="I42" s="30" t="n">
        <v>853713</v>
      </c>
      <c r="J42" s="31" t="n">
        <f aca="false">H42/G42</f>
        <v>0.277954591463931</v>
      </c>
      <c r="K42" s="31" t="n">
        <f aca="false">I42/G42</f>
        <v>0.0478744505064678</v>
      </c>
    </row>
    <row r="43" customFormat="false" ht="18.75" hidden="false" customHeight="false" outlineLevel="0" collapsed="false">
      <c r="A43" s="29" t="s">
        <v>262</v>
      </c>
      <c r="B43" s="29" t="s">
        <v>18</v>
      </c>
      <c r="C43" s="29" t="s">
        <v>263</v>
      </c>
      <c r="D43" s="30" t="n">
        <f aca="false">55888064/4</f>
        <v>13972016</v>
      </c>
      <c r="E43" s="30" t="n">
        <f aca="false">21745267/2</f>
        <v>10872633.5</v>
      </c>
      <c r="F43" s="31" t="n">
        <f aca="false">E43/D43</f>
        <v>0.778172133498845</v>
      </c>
      <c r="G43" s="30" t="n">
        <v>20420661</v>
      </c>
      <c r="H43" s="30" t="n">
        <v>8134756</v>
      </c>
      <c r="I43" s="30" t="n">
        <v>1216366</v>
      </c>
      <c r="J43" s="31" t="n">
        <f aca="false">H43/G43</f>
        <v>0.39835909327323</v>
      </c>
      <c r="K43" s="31" t="n">
        <f aca="false">I43/G43</f>
        <v>0.0595654567694944</v>
      </c>
    </row>
    <row r="44" customFormat="false" ht="18.75" hidden="false" customHeight="false" outlineLevel="0" collapsed="false">
      <c r="A44" s="29" t="s">
        <v>264</v>
      </c>
      <c r="B44" s="29" t="s">
        <v>18</v>
      </c>
      <c r="C44" s="29" t="s">
        <v>263</v>
      </c>
      <c r="D44" s="30" t="n">
        <f aca="false">66380500/4</f>
        <v>16595125</v>
      </c>
      <c r="E44" s="30" t="n">
        <f aca="false">24248397/2</f>
        <v>12124198.5</v>
      </c>
      <c r="F44" s="31" t="n">
        <f aca="false">E44/D44</f>
        <v>0.730587958813206</v>
      </c>
      <c r="G44" s="30" t="n">
        <v>22643204</v>
      </c>
      <c r="H44" s="30" t="n">
        <v>8476447</v>
      </c>
      <c r="I44" s="30" t="n">
        <v>1278492</v>
      </c>
      <c r="J44" s="31" t="n">
        <f aca="false">H44/G44</f>
        <v>0.374348391685205</v>
      </c>
      <c r="K44" s="31" t="n">
        <f aca="false">I44/G44</f>
        <v>0.0564625041579805</v>
      </c>
    </row>
    <row r="45" customFormat="false" ht="18.75" hidden="false" customHeight="false" outlineLevel="0" collapsed="false">
      <c r="A45" s="29" t="s">
        <v>265</v>
      </c>
      <c r="B45" s="29" t="s">
        <v>18</v>
      </c>
      <c r="C45" s="29" t="s">
        <v>263</v>
      </c>
      <c r="D45" s="30" t="n">
        <f aca="false">63135172/4</f>
        <v>15783793</v>
      </c>
      <c r="E45" s="30" t="n">
        <f aca="false">21604099/2</f>
        <v>10802049.5</v>
      </c>
      <c r="F45" s="31" t="n">
        <f aca="false">E45/D45</f>
        <v>0.684376024191397</v>
      </c>
      <c r="G45" s="30" t="n">
        <v>20671705</v>
      </c>
      <c r="H45" s="30" t="n">
        <v>8806038</v>
      </c>
      <c r="I45" s="30" t="n">
        <v>1239950</v>
      </c>
      <c r="J45" s="31" t="n">
        <f aca="false">H45/G45</f>
        <v>0.425994759503389</v>
      </c>
      <c r="K45" s="31" t="n">
        <f aca="false">I45/G45</f>
        <v>0.0599829573806321</v>
      </c>
    </row>
    <row r="46" customFormat="false" ht="18.75" hidden="false" customHeight="false" outlineLevel="0" collapsed="false">
      <c r="A46" s="29" t="s">
        <v>266</v>
      </c>
      <c r="B46" s="29" t="s">
        <v>18</v>
      </c>
      <c r="C46" s="29" t="s">
        <v>263</v>
      </c>
      <c r="D46" s="30" t="n">
        <f aca="false">51956900/4</f>
        <v>12989225</v>
      </c>
      <c r="E46" s="30" t="n">
        <f aca="false">18327643/2</f>
        <v>9163821.5</v>
      </c>
      <c r="F46" s="31" t="n">
        <f aca="false">E46/D46</f>
        <v>0.705494092218743</v>
      </c>
      <c r="G46" s="30" t="n">
        <v>18257937</v>
      </c>
      <c r="H46" s="30" t="n">
        <v>8512775</v>
      </c>
      <c r="I46" s="30" t="n">
        <v>1160236</v>
      </c>
      <c r="J46" s="31" t="n">
        <f aca="false">H46/G46</f>
        <v>0.466250650333606</v>
      </c>
      <c r="K46" s="31" t="n">
        <f aca="false">I46/G46</f>
        <v>0.0635469385177526</v>
      </c>
    </row>
    <row r="47" customFormat="false" ht="18.75" hidden="false" customHeight="false" outlineLevel="0" collapsed="false">
      <c r="A47" s="29" t="s">
        <v>267</v>
      </c>
      <c r="B47" s="29" t="s">
        <v>18</v>
      </c>
      <c r="C47" s="29" t="s">
        <v>263</v>
      </c>
      <c r="D47" s="30" t="n">
        <f aca="false">60831504/4</f>
        <v>15207876</v>
      </c>
      <c r="E47" s="30" t="n">
        <f aca="false">21294498/2</f>
        <v>10647249</v>
      </c>
      <c r="F47" s="31" t="n">
        <f aca="false">E47/D47</f>
        <v>0.700114138226798</v>
      </c>
      <c r="G47" s="30" t="n">
        <v>19325490</v>
      </c>
      <c r="H47" s="30" t="n">
        <v>5820678</v>
      </c>
      <c r="I47" s="30" t="n">
        <v>1001114</v>
      </c>
      <c r="J47" s="31" t="n">
        <f aca="false">H47/G47</f>
        <v>0.301191742098131</v>
      </c>
      <c r="K47" s="31" t="n">
        <f aca="false">I47/G47</f>
        <v>0.0518027744704015</v>
      </c>
    </row>
    <row r="48" customFormat="false" ht="18.75" hidden="false" customHeight="false" outlineLevel="0" collapsed="false">
      <c r="A48" s="29" t="s">
        <v>268</v>
      </c>
      <c r="B48" s="29" t="s">
        <v>18</v>
      </c>
      <c r="C48" s="29" t="s">
        <v>263</v>
      </c>
      <c r="D48" s="30" t="n">
        <f aca="false">51668444/4</f>
        <v>12917111</v>
      </c>
      <c r="E48" s="30" t="n">
        <f aca="false">23190894/2</f>
        <v>11595447</v>
      </c>
      <c r="F48" s="31" t="n">
        <f aca="false">E48/D48</f>
        <v>0.897681145575044</v>
      </c>
      <c r="G48" s="30" t="n">
        <v>23781283</v>
      </c>
      <c r="H48" s="30" t="n">
        <v>9247258</v>
      </c>
      <c r="I48" s="30" t="n">
        <v>2561970</v>
      </c>
      <c r="J48" s="31" t="n">
        <f aca="false">H48/G48</f>
        <v>0.38884605174582</v>
      </c>
      <c r="K48" s="31" t="n">
        <f aca="false">I48/G48</f>
        <v>0.107730520678804</v>
      </c>
    </row>
    <row r="49" customFormat="false" ht="18.75" hidden="false" customHeight="false" outlineLevel="0" collapsed="false">
      <c r="A49" s="29" t="s">
        <v>269</v>
      </c>
      <c r="B49" s="29" t="s">
        <v>18</v>
      </c>
      <c r="C49" s="29" t="s">
        <v>263</v>
      </c>
      <c r="D49" s="30" t="n">
        <f aca="false">37176424/4</f>
        <v>9294106</v>
      </c>
      <c r="E49" s="30" t="n">
        <f aca="false">15849954/2</f>
        <v>7924977</v>
      </c>
      <c r="F49" s="31" t="n">
        <f aca="false">E49/D49</f>
        <v>0.852688467293143</v>
      </c>
      <c r="G49" s="30" t="n">
        <v>14599992</v>
      </c>
      <c r="H49" s="30" t="n">
        <v>4173474</v>
      </c>
      <c r="I49" s="30" t="n">
        <v>730963</v>
      </c>
      <c r="J49" s="31" t="n">
        <f aca="false">H49/G49</f>
        <v>0.285854540194269</v>
      </c>
      <c r="K49" s="31" t="n">
        <f aca="false">I49/G49</f>
        <v>0.0500659863375268</v>
      </c>
    </row>
    <row r="50" customFormat="false" ht="18.75" hidden="false" customHeight="false" outlineLevel="0" collapsed="false">
      <c r="A50" s="29" t="s">
        <v>270</v>
      </c>
      <c r="B50" s="29" t="s">
        <v>18</v>
      </c>
      <c r="C50" s="29" t="s">
        <v>263</v>
      </c>
      <c r="D50" s="30" t="n">
        <f aca="false">38386580/4</f>
        <v>9596645</v>
      </c>
      <c r="E50" s="30" t="n">
        <f aca="false">16946307/2</f>
        <v>8473153.5</v>
      </c>
      <c r="F50" s="31" t="n">
        <f aca="false">E50/D50</f>
        <v>0.882928721443796</v>
      </c>
      <c r="G50" s="30" t="n">
        <v>15929282</v>
      </c>
      <c r="H50" s="30" t="n">
        <v>5070191</v>
      </c>
      <c r="I50" s="30" t="n">
        <v>755108</v>
      </c>
      <c r="J50" s="31" t="n">
        <f aca="false">H50/G50</f>
        <v>0.31829375611531</v>
      </c>
      <c r="K50" s="31" t="n">
        <f aca="false">I50/G50</f>
        <v>0.0474037687323258</v>
      </c>
    </row>
    <row r="51" customFormat="false" ht="18.75" hidden="false" customHeight="false" outlineLevel="0" collapsed="false">
      <c r="A51" s="29" t="s">
        <v>271</v>
      </c>
      <c r="B51" s="29" t="s">
        <v>18</v>
      </c>
      <c r="C51" s="29" t="s">
        <v>263</v>
      </c>
      <c r="D51" s="30" t="n">
        <f aca="false">44771640/4</f>
        <v>11192910</v>
      </c>
      <c r="E51" s="30" t="n">
        <f aca="false">5035222/2</f>
        <v>2517611</v>
      </c>
      <c r="F51" s="31" t="n">
        <f aca="false">E51/D51</f>
        <v>0.224929084572287</v>
      </c>
      <c r="G51" s="30" t="n">
        <v>4731364</v>
      </c>
      <c r="H51" s="30" t="n">
        <v>1281028</v>
      </c>
      <c r="I51" s="30" t="n">
        <v>221575</v>
      </c>
      <c r="J51" s="31" t="n">
        <f aca="false">H51/G51</f>
        <v>0.270752366547998</v>
      </c>
      <c r="K51" s="31" t="n">
        <f aca="false">I51/G51</f>
        <v>0.0468311040959859</v>
      </c>
    </row>
    <row r="52" customFormat="false" ht="18.75" hidden="false" customHeight="false" outlineLevel="0" collapsed="false">
      <c r="A52" s="29" t="s">
        <v>272</v>
      </c>
      <c r="B52" s="29" t="s">
        <v>18</v>
      </c>
      <c r="C52" s="29" t="s">
        <v>273</v>
      </c>
      <c r="D52" s="30" t="n">
        <f aca="false">27162980/4</f>
        <v>6790745</v>
      </c>
      <c r="E52" s="30" t="n">
        <f aca="false">6261020/2</f>
        <v>3130510</v>
      </c>
      <c r="F52" s="31" t="n">
        <f aca="false">E52/D52</f>
        <v>0.460996547506938</v>
      </c>
      <c r="G52" s="30" t="n">
        <v>4652326</v>
      </c>
      <c r="H52" s="30" t="n">
        <v>2934987</v>
      </c>
      <c r="I52" s="30" t="n">
        <v>336875</v>
      </c>
      <c r="J52" s="31" t="n">
        <f aca="false">H52/G52</f>
        <v>0.630864432114173</v>
      </c>
      <c r="K52" s="31" t="n">
        <f aca="false">I52/G52</f>
        <v>0.0724100159791038</v>
      </c>
    </row>
    <row r="53" customFormat="false" ht="18.75" hidden="false" customHeight="false" outlineLevel="0" collapsed="false">
      <c r="A53" s="29" t="s">
        <v>274</v>
      </c>
      <c r="B53" s="29" t="s">
        <v>18</v>
      </c>
      <c r="C53" s="29" t="s">
        <v>273</v>
      </c>
      <c r="D53" s="30" t="n">
        <f aca="false">26468140/4</f>
        <v>6617035</v>
      </c>
      <c r="E53" s="30" t="n">
        <f aca="false">9830360/2</f>
        <v>4915180</v>
      </c>
      <c r="F53" s="31" t="n">
        <f aca="false">E53/D53</f>
        <v>0.742807012506357</v>
      </c>
      <c r="G53" s="30" t="n">
        <v>5985115</v>
      </c>
      <c r="H53" s="30" t="n">
        <v>3552791</v>
      </c>
      <c r="I53" s="30" t="n">
        <v>496603</v>
      </c>
      <c r="J53" s="31" t="n">
        <f aca="false">H53/G53</f>
        <v>0.593604467082086</v>
      </c>
      <c r="K53" s="31" t="n">
        <f aca="false">I53/G53</f>
        <v>0.0829730088728454</v>
      </c>
    </row>
    <row r="54" customFormat="false" ht="18.75" hidden="false" customHeight="false" outlineLevel="0" collapsed="false">
      <c r="A54" s="29" t="s">
        <v>275</v>
      </c>
      <c r="B54" s="29" t="s">
        <v>18</v>
      </c>
      <c r="C54" s="29" t="s">
        <v>273</v>
      </c>
      <c r="D54" s="30" t="n">
        <f aca="false">46529448/4</f>
        <v>11632362</v>
      </c>
      <c r="E54" s="30" t="n">
        <f aca="false">22909966/2</f>
        <v>11454983</v>
      </c>
      <c r="F54" s="31" t="n">
        <f aca="false">E54/D54</f>
        <v>0.984751248284742</v>
      </c>
      <c r="G54" s="30" t="n">
        <v>25148552</v>
      </c>
      <c r="H54" s="30" t="n">
        <v>11328454</v>
      </c>
      <c r="I54" s="30" t="n">
        <v>2314782</v>
      </c>
      <c r="J54" s="31" t="n">
        <f aca="false">H54/G54</f>
        <v>0.450461481838</v>
      </c>
      <c r="K54" s="31" t="n">
        <f aca="false">I54/G54</f>
        <v>0.0920443451376445</v>
      </c>
    </row>
    <row r="55" customFormat="false" ht="18.75" hidden="false" customHeight="false" outlineLevel="0" collapsed="false">
      <c r="A55" s="29" t="s">
        <v>276</v>
      </c>
      <c r="B55" s="29" t="s">
        <v>18</v>
      </c>
      <c r="C55" s="29" t="s">
        <v>273</v>
      </c>
      <c r="D55" s="30" t="n">
        <f aca="false">44540744/4</f>
        <v>11135186</v>
      </c>
      <c r="E55" s="30" t="n">
        <f aca="false">21473545/2</f>
        <v>10736772.5</v>
      </c>
      <c r="F55" s="31" t="n">
        <f aca="false">E55/D55</f>
        <v>0.964220310284893</v>
      </c>
      <c r="G55" s="30" t="n">
        <v>23415239</v>
      </c>
      <c r="H55" s="30" t="n">
        <v>11638447</v>
      </c>
      <c r="I55" s="30" t="n">
        <v>1246255</v>
      </c>
      <c r="J55" s="31" t="n">
        <f aca="false">H55/G55</f>
        <v>0.497045834125375</v>
      </c>
      <c r="K55" s="31" t="n">
        <f aca="false">I55/G55</f>
        <v>0.0532240990578828</v>
      </c>
    </row>
    <row r="56" customFormat="false" ht="18.75" hidden="false" customHeight="false" outlineLevel="0" collapsed="false">
      <c r="A56" s="29" t="s">
        <v>277</v>
      </c>
      <c r="B56" s="29" t="s">
        <v>18</v>
      </c>
      <c r="C56" s="29" t="s">
        <v>273</v>
      </c>
      <c r="D56" s="30" t="n">
        <f aca="false">52197484/4</f>
        <v>13049371</v>
      </c>
      <c r="E56" s="30" t="n">
        <f aca="false">25594687/2</f>
        <v>12797343.5</v>
      </c>
      <c r="F56" s="31" t="n">
        <f aca="false">E56/D56</f>
        <v>0.980686617002459</v>
      </c>
      <c r="G56" s="30" t="n">
        <v>28516921</v>
      </c>
      <c r="H56" s="30" t="n">
        <v>15504444</v>
      </c>
      <c r="I56" s="30" t="n">
        <v>1821455</v>
      </c>
      <c r="J56" s="31" t="n">
        <f aca="false">H56/G56</f>
        <v>0.543692778052722</v>
      </c>
      <c r="K56" s="31" t="n">
        <f aca="false">I56/G56</f>
        <v>0.0638727792527111</v>
      </c>
    </row>
    <row r="57" customFormat="false" ht="18.75" hidden="false" customHeight="false" outlineLevel="0" collapsed="false">
      <c r="A57" s="29" t="s">
        <v>278</v>
      </c>
      <c r="B57" s="29" t="s">
        <v>18</v>
      </c>
      <c r="C57" s="29" t="s">
        <v>279</v>
      </c>
      <c r="D57" s="30" t="n">
        <f aca="false">47490136/4</f>
        <v>11872534</v>
      </c>
      <c r="E57" s="30" t="n">
        <f aca="false">23080533/2</f>
        <v>11540266.5</v>
      </c>
      <c r="F57" s="31" t="n">
        <f aca="false">E57/D57</f>
        <v>0.972013767237896</v>
      </c>
      <c r="G57" s="30" t="n">
        <v>24456925</v>
      </c>
      <c r="H57" s="30" t="n">
        <v>11118429</v>
      </c>
      <c r="I57" s="30" t="n">
        <v>1307122</v>
      </c>
      <c r="J57" s="31" t="n">
        <f aca="false">H57/G57</f>
        <v>0.454612711941505</v>
      </c>
      <c r="K57" s="31" t="n">
        <f aca="false">I57/G57</f>
        <v>0.0534458849589636</v>
      </c>
    </row>
    <row r="58" customFormat="false" ht="18.75" hidden="false" customHeight="false" outlineLevel="0" collapsed="false">
      <c r="A58" s="29" t="s">
        <v>280</v>
      </c>
      <c r="B58" s="29" t="s">
        <v>18</v>
      </c>
      <c r="C58" s="29" t="s">
        <v>279</v>
      </c>
      <c r="D58" s="30" t="n">
        <f aca="false">43489400/4</f>
        <v>10872350</v>
      </c>
      <c r="E58" s="30" t="n">
        <f aca="false">20342604/2</f>
        <v>10171302</v>
      </c>
      <c r="F58" s="31" t="n">
        <f aca="false">E58/D58</f>
        <v>0.935520103749419</v>
      </c>
      <c r="G58" s="30" t="n">
        <v>21132263</v>
      </c>
      <c r="H58" s="30" t="n">
        <v>9135167</v>
      </c>
      <c r="I58" s="30" t="n">
        <v>990289</v>
      </c>
      <c r="J58" s="31" t="n">
        <f aca="false">H58/G58</f>
        <v>0.432285316532356</v>
      </c>
      <c r="K58" s="31" t="n">
        <f aca="false">I58/G58</f>
        <v>0.0468614743248274</v>
      </c>
    </row>
    <row r="59" customFormat="false" ht="18.75" hidden="false" customHeight="false" outlineLevel="0" collapsed="false">
      <c r="A59" s="29" t="s">
        <v>281</v>
      </c>
      <c r="B59" s="29" t="s">
        <v>18</v>
      </c>
      <c r="C59" s="29" t="s">
        <v>279</v>
      </c>
      <c r="D59" s="30" t="n">
        <f aca="false">39175396/4</f>
        <v>9793849</v>
      </c>
      <c r="E59" s="30" t="n">
        <f aca="false">18763894/2</f>
        <v>9381947</v>
      </c>
      <c r="F59" s="31" t="n">
        <f aca="false">E59/D59</f>
        <v>0.957942786334566</v>
      </c>
      <c r="G59" s="30" t="n">
        <v>19548794</v>
      </c>
      <c r="H59" s="30" t="n">
        <v>8773205</v>
      </c>
      <c r="I59" s="30" t="n">
        <v>1074872</v>
      </c>
      <c r="J59" s="31" t="n">
        <f aca="false">H59/G59</f>
        <v>0.448784973640829</v>
      </c>
      <c r="K59" s="31" t="n">
        <f aca="false">I59/G59</f>
        <v>0.0549840568170088</v>
      </c>
    </row>
    <row r="60" customFormat="false" ht="18.75" hidden="false" customHeight="false" outlineLevel="0" collapsed="false">
      <c r="A60" s="29" t="s">
        <v>282</v>
      </c>
      <c r="B60" s="29" t="s">
        <v>18</v>
      </c>
      <c r="C60" s="29" t="s">
        <v>279</v>
      </c>
      <c r="D60" s="30" t="n">
        <f aca="false">45570320/4</f>
        <v>11392580</v>
      </c>
      <c r="E60" s="30" t="n">
        <f aca="false">23032231/2</f>
        <v>11516115.5</v>
      </c>
      <c r="F60" s="31" t="n">
        <f aca="false">E60/D60</f>
        <v>1.01084350515862</v>
      </c>
      <c r="G60" s="30" t="n">
        <v>22753869</v>
      </c>
      <c r="H60" s="30" t="n">
        <v>8072344</v>
      </c>
      <c r="I60" s="30" t="n">
        <v>1098761</v>
      </c>
      <c r="J60" s="31" t="n">
        <f aca="false">H60/G60</f>
        <v>0.354767973745476</v>
      </c>
      <c r="K60" s="31" t="n">
        <f aca="false">I60/G60</f>
        <v>0.0482889745036328</v>
      </c>
    </row>
    <row r="61" customFormat="false" ht="18.75" hidden="false" customHeight="false" outlineLevel="0" collapsed="false">
      <c r="A61" s="29" t="s">
        <v>283</v>
      </c>
      <c r="B61" s="29" t="s">
        <v>18</v>
      </c>
      <c r="C61" s="29" t="s">
        <v>279</v>
      </c>
      <c r="D61" s="30" t="n">
        <f aca="false">50333824/4</f>
        <v>12583456</v>
      </c>
      <c r="E61" s="30" t="n">
        <f aca="false">24806352/2</f>
        <v>12403176</v>
      </c>
      <c r="F61" s="31" t="n">
        <f aca="false">E61/D61</f>
        <v>0.985673252244852</v>
      </c>
      <c r="G61" s="30" t="n">
        <v>25754833</v>
      </c>
      <c r="H61" s="30" t="n">
        <v>10744956</v>
      </c>
      <c r="I61" s="30" t="n">
        <v>2066141</v>
      </c>
      <c r="J61" s="31" t="n">
        <f aca="false">H61/G61</f>
        <v>0.417201540386614</v>
      </c>
      <c r="K61" s="31" t="n">
        <f aca="false">I61/G61</f>
        <v>0.0802234283561458</v>
      </c>
    </row>
    <row r="62" customFormat="false" ht="18.75" hidden="false" customHeight="false" outlineLevel="0" collapsed="false">
      <c r="A62" s="32" t="s">
        <v>284</v>
      </c>
      <c r="B62" s="32" t="s">
        <v>158</v>
      </c>
      <c r="C62" s="32" t="s">
        <v>285</v>
      </c>
      <c r="D62" s="33" t="n">
        <f aca="false">37370788/4</f>
        <v>9342697</v>
      </c>
      <c r="E62" s="33" t="n">
        <f aca="false">20121374/2</f>
        <v>10060687</v>
      </c>
      <c r="F62" s="34" t="n">
        <f aca="false">E62/D62</f>
        <v>1.07685039983636</v>
      </c>
      <c r="G62" s="33" t="n">
        <v>18860453</v>
      </c>
      <c r="H62" s="33" t="n">
        <v>6788361</v>
      </c>
      <c r="I62" s="33" t="n">
        <v>1180419</v>
      </c>
      <c r="J62" s="34" t="n">
        <f aca="false">H62/G62</f>
        <v>0.359925660322157</v>
      </c>
      <c r="K62" s="34" t="n">
        <f aca="false">I62/G62</f>
        <v>0.0625869908851076</v>
      </c>
    </row>
    <row r="63" customFormat="false" ht="18.75" hidden="false" customHeight="false" outlineLevel="0" collapsed="false">
      <c r="A63" s="32" t="s">
        <v>286</v>
      </c>
      <c r="B63" s="32" t="s">
        <v>158</v>
      </c>
      <c r="C63" s="32" t="s">
        <v>285</v>
      </c>
      <c r="D63" s="33" t="n">
        <f aca="false">29629052/4</f>
        <v>7407263</v>
      </c>
      <c r="E63" s="33" t="n">
        <f aca="false">15637365/2</f>
        <v>7818682.5</v>
      </c>
      <c r="F63" s="34" t="n">
        <f aca="false">E63/D63</f>
        <v>1.05554271530523</v>
      </c>
      <c r="G63" s="33" t="n">
        <v>15047485</v>
      </c>
      <c r="H63" s="33" t="n">
        <v>5689960</v>
      </c>
      <c r="I63" s="33" t="n">
        <v>1096029</v>
      </c>
      <c r="J63" s="34" t="n">
        <f aca="false">H63/G63</f>
        <v>0.378133621665016</v>
      </c>
      <c r="K63" s="34" t="n">
        <f aca="false">I63/G63</f>
        <v>0.0728380191108348</v>
      </c>
    </row>
    <row r="64" customFormat="false" ht="18.75" hidden="false" customHeight="false" outlineLevel="0" collapsed="false">
      <c r="A64" s="32" t="s">
        <v>287</v>
      </c>
      <c r="B64" s="32" t="s">
        <v>158</v>
      </c>
      <c r="C64" s="32" t="s">
        <v>285</v>
      </c>
      <c r="D64" s="33" t="n">
        <f aca="false">17331836/4</f>
        <v>4332959</v>
      </c>
      <c r="E64" s="33" t="n">
        <f aca="false">8874838/2</f>
        <v>4437419</v>
      </c>
      <c r="F64" s="34" t="n">
        <f aca="false">E64/D64</f>
        <v>1.02410823642689</v>
      </c>
      <c r="G64" s="33" t="n">
        <v>8501467</v>
      </c>
      <c r="H64" s="33" t="n">
        <v>3155916</v>
      </c>
      <c r="I64" s="33" t="n">
        <v>678121</v>
      </c>
      <c r="J64" s="34" t="n">
        <f aca="false">H64/G64</f>
        <v>0.371220167060579</v>
      </c>
      <c r="K64" s="34" t="n">
        <f aca="false">I64/G64</f>
        <v>0.0797651746457406</v>
      </c>
    </row>
    <row r="65" customFormat="false" ht="18.75" hidden="false" customHeight="false" outlineLevel="0" collapsed="false">
      <c r="A65" s="32" t="s">
        <v>288</v>
      </c>
      <c r="B65" s="32" t="s">
        <v>158</v>
      </c>
      <c r="C65" s="32" t="s">
        <v>285</v>
      </c>
      <c r="D65" s="33" t="n">
        <f aca="false">19473444/4</f>
        <v>4868361</v>
      </c>
      <c r="E65" s="33" t="n">
        <f aca="false">9930279/2</f>
        <v>4965139.5</v>
      </c>
      <c r="F65" s="34" t="n">
        <f aca="false">E65/D65</f>
        <v>1.01987907223807</v>
      </c>
      <c r="G65" s="33" t="n">
        <v>9643879</v>
      </c>
      <c r="H65" s="33" t="n">
        <v>3779933</v>
      </c>
      <c r="I65" s="33" t="n">
        <v>605977</v>
      </c>
      <c r="J65" s="34" t="n">
        <f aca="false">H65/G65</f>
        <v>0.39195151660447</v>
      </c>
      <c r="K65" s="34" t="n">
        <f aca="false">I65/G65</f>
        <v>0.0628354005685886</v>
      </c>
    </row>
    <row r="66" customFormat="false" ht="18.75" hidden="false" customHeight="false" outlineLevel="0" collapsed="false">
      <c r="A66" s="32" t="s">
        <v>289</v>
      </c>
      <c r="B66" s="32" t="s">
        <v>158</v>
      </c>
      <c r="C66" s="32" t="s">
        <v>285</v>
      </c>
      <c r="D66" s="33" t="n">
        <f aca="false">20366128/4</f>
        <v>5091532</v>
      </c>
      <c r="E66" s="33" t="n">
        <f aca="false">10676336/2</f>
        <v>5338168</v>
      </c>
      <c r="F66" s="34" t="n">
        <f aca="false">E66/D66</f>
        <v>1.04844043011023</v>
      </c>
      <c r="G66" s="33" t="n">
        <v>10232897</v>
      </c>
      <c r="H66" s="33" t="n">
        <v>4038186</v>
      </c>
      <c r="I66" s="33" t="n">
        <v>603440</v>
      </c>
      <c r="J66" s="34" t="n">
        <f aca="false">H66/G66</f>
        <v>0.39462783608591</v>
      </c>
      <c r="K66" s="34" t="n">
        <f aca="false">I66/G66</f>
        <v>0.0589705925897622</v>
      </c>
    </row>
    <row r="67" customFormat="false" ht="18.75" hidden="false" customHeight="false" outlineLevel="0" collapsed="false">
      <c r="A67" s="32" t="s">
        <v>290</v>
      </c>
      <c r="B67" s="32" t="s">
        <v>158</v>
      </c>
      <c r="C67" s="32" t="s">
        <v>291</v>
      </c>
      <c r="D67" s="33" t="n">
        <f aca="false">37008084/4</f>
        <v>9252021</v>
      </c>
      <c r="E67" s="33" t="n">
        <f aca="false">13956475/2</f>
        <v>6978237.5</v>
      </c>
      <c r="F67" s="34" t="n">
        <f aca="false">E67/D67</f>
        <v>0.754239262967518</v>
      </c>
      <c r="G67" s="33" t="n">
        <v>13844054</v>
      </c>
      <c r="H67" s="33" t="n">
        <v>5998932</v>
      </c>
      <c r="I67" s="33" t="n">
        <v>841591</v>
      </c>
      <c r="J67" s="34" t="n">
        <f aca="false">H67/G67</f>
        <v>0.433321915675856</v>
      </c>
      <c r="K67" s="34" t="n">
        <f aca="false">I67/G67</f>
        <v>0.0607907914834773</v>
      </c>
    </row>
    <row r="68" customFormat="false" ht="18.75" hidden="false" customHeight="false" outlineLevel="0" collapsed="false">
      <c r="A68" s="32" t="s">
        <v>292</v>
      </c>
      <c r="B68" s="32" t="s">
        <v>158</v>
      </c>
      <c r="C68" s="32" t="s">
        <v>291</v>
      </c>
      <c r="D68" s="33" t="n">
        <f aca="false">28265592/4</f>
        <v>7066398</v>
      </c>
      <c r="E68" s="33" t="n">
        <f aca="false">14353495/2</f>
        <v>7176747.5</v>
      </c>
      <c r="F68" s="34" t="n">
        <f aca="false">E68/D68</f>
        <v>1.01561608898904</v>
      </c>
      <c r="G68" s="33" t="n">
        <v>13496736</v>
      </c>
      <c r="H68" s="33" t="n">
        <v>5400720</v>
      </c>
      <c r="I68" s="33" t="n">
        <v>865350</v>
      </c>
      <c r="J68" s="34" t="n">
        <f aca="false">H68/G68</f>
        <v>0.40015008073063</v>
      </c>
      <c r="K68" s="34" t="n">
        <f aca="false">I68/G68</f>
        <v>0.064115501703523</v>
      </c>
    </row>
    <row r="69" customFormat="false" ht="18.75" hidden="false" customHeight="false" outlineLevel="0" collapsed="false">
      <c r="A69" s="32" t="s">
        <v>293</v>
      </c>
      <c r="B69" s="32" t="s">
        <v>158</v>
      </c>
      <c r="C69" s="32" t="s">
        <v>291</v>
      </c>
      <c r="D69" s="33" t="n">
        <f aca="false">20961164/4</f>
        <v>5240291</v>
      </c>
      <c r="E69" s="33" t="n">
        <f aca="false">9529916/2</f>
        <v>4764958</v>
      </c>
      <c r="F69" s="34" t="n">
        <f aca="false">E69/D69</f>
        <v>0.909292632794629</v>
      </c>
      <c r="G69" s="33" t="n">
        <v>8733308</v>
      </c>
      <c r="H69" s="33" t="n">
        <v>3359555</v>
      </c>
      <c r="I69" s="33" t="n">
        <v>574188</v>
      </c>
      <c r="J69" s="34" t="n">
        <f aca="false">H69/G69</f>
        <v>0.384682986103318</v>
      </c>
      <c r="K69" s="34" t="n">
        <f aca="false">I69/G69</f>
        <v>0.0657469082734744</v>
      </c>
    </row>
    <row r="70" customFormat="false" ht="18.75" hidden="false" customHeight="false" outlineLevel="0" collapsed="false">
      <c r="A70" s="32" t="s">
        <v>294</v>
      </c>
      <c r="B70" s="32" t="s">
        <v>158</v>
      </c>
      <c r="C70" s="32" t="s">
        <v>291</v>
      </c>
      <c r="D70" s="33" t="n">
        <f aca="false">22589432/4</f>
        <v>5647358</v>
      </c>
      <c r="E70" s="33" t="n">
        <f aca="false">11821475/2</f>
        <v>5910737.5</v>
      </c>
      <c r="F70" s="34" t="n">
        <f aca="false">E70/D70</f>
        <v>1.04663764896789</v>
      </c>
      <c r="G70" s="33" t="n">
        <v>10579262</v>
      </c>
      <c r="H70" s="33" t="n">
        <v>3486323</v>
      </c>
      <c r="I70" s="33" t="n">
        <v>681080</v>
      </c>
      <c r="J70" s="34" t="n">
        <f aca="false">H70/G70</f>
        <v>0.329543119359366</v>
      </c>
      <c r="K70" s="34" t="n">
        <f aca="false">I70/G70</f>
        <v>0.0643787818091659</v>
      </c>
    </row>
    <row r="71" customFormat="false" ht="18.75" hidden="false" customHeight="false" outlineLevel="0" collapsed="false">
      <c r="A71" s="32" t="s">
        <v>295</v>
      </c>
      <c r="B71" s="32" t="s">
        <v>158</v>
      </c>
      <c r="C71" s="32" t="s">
        <v>291</v>
      </c>
      <c r="D71" s="33" t="n">
        <f aca="false">17192744/4</f>
        <v>4298186</v>
      </c>
      <c r="E71" s="33" t="n">
        <f aca="false">7849723/2</f>
        <v>3924861.5</v>
      </c>
      <c r="F71" s="34" t="n">
        <f aca="false">E71/D71</f>
        <v>0.9131437076013</v>
      </c>
      <c r="G71" s="33" t="n">
        <v>7278097</v>
      </c>
      <c r="H71" s="33" t="n">
        <v>2850111</v>
      </c>
      <c r="I71" s="33" t="n">
        <v>500023</v>
      </c>
      <c r="J71" s="34" t="n">
        <f aca="false">H71/G71</f>
        <v>0.391601128701637</v>
      </c>
      <c r="K71" s="34" t="n">
        <f aca="false">I71/G71</f>
        <v>0.0687024369144847</v>
      </c>
    </row>
    <row r="72" customFormat="false" ht="18.75" hidden="false" customHeight="false" outlineLevel="0" collapsed="false">
      <c r="A72" s="32" t="s">
        <v>296</v>
      </c>
      <c r="B72" s="32" t="s">
        <v>158</v>
      </c>
      <c r="C72" s="32" t="s">
        <v>297</v>
      </c>
      <c r="D72" s="33" t="n">
        <f aca="false">41665940/4</f>
        <v>10416485</v>
      </c>
      <c r="E72" s="33" t="n">
        <f aca="false">16032622/2</f>
        <v>8016311</v>
      </c>
      <c r="F72" s="34" t="n">
        <f aca="false">E72/D72</f>
        <v>0.769579277462599</v>
      </c>
      <c r="G72" s="33" t="n">
        <v>12484030</v>
      </c>
      <c r="H72" s="33" t="n">
        <v>7043504</v>
      </c>
      <c r="I72" s="33" t="n">
        <v>1093407</v>
      </c>
      <c r="J72" s="34" t="n">
        <f aca="false">H72/G72</f>
        <v>0.564201143380783</v>
      </c>
      <c r="K72" s="34" t="n">
        <f aca="false">I72/G72</f>
        <v>0.0875844579034174</v>
      </c>
    </row>
    <row r="73" customFormat="false" ht="18.75" hidden="false" customHeight="false" outlineLevel="0" collapsed="false">
      <c r="A73" s="32" t="s">
        <v>298</v>
      </c>
      <c r="B73" s="32" t="s">
        <v>158</v>
      </c>
      <c r="C73" s="32" t="s">
        <v>297</v>
      </c>
      <c r="D73" s="33" t="n">
        <f aca="false">45084876/4</f>
        <v>11271219</v>
      </c>
      <c r="E73" s="33" t="n">
        <f aca="false">24007380/2</f>
        <v>12003690</v>
      </c>
      <c r="F73" s="34" t="n">
        <f aca="false">E73/D73</f>
        <v>1.06498596114582</v>
      </c>
      <c r="G73" s="33" t="n">
        <v>24292341</v>
      </c>
      <c r="H73" s="33" t="n">
        <v>10540767</v>
      </c>
      <c r="I73" s="33" t="n">
        <v>1395869</v>
      </c>
      <c r="J73" s="34" t="n">
        <f aca="false">H73/G73</f>
        <v>0.433913182759949</v>
      </c>
      <c r="K73" s="34" t="n">
        <f aca="false">I73/G73</f>
        <v>0.0574612796683531</v>
      </c>
    </row>
    <row r="74" customFormat="false" ht="18.75" hidden="false" customHeight="false" outlineLevel="0" collapsed="false">
      <c r="A74" s="32" t="s">
        <v>299</v>
      </c>
      <c r="B74" s="32" t="s">
        <v>158</v>
      </c>
      <c r="C74" s="32" t="s">
        <v>297</v>
      </c>
      <c r="D74" s="33" t="n">
        <f aca="false">31220504/4</f>
        <v>7805126</v>
      </c>
      <c r="E74" s="33" t="n">
        <f aca="false">14833279/2</f>
        <v>7416639.5</v>
      </c>
      <c r="F74" s="34" t="n">
        <f aca="false">E74/D74</f>
        <v>0.950226748421486</v>
      </c>
      <c r="G74" s="33" t="n">
        <v>15388069</v>
      </c>
      <c r="H74" s="33" t="n">
        <v>6735462</v>
      </c>
      <c r="I74" s="33" t="n">
        <v>850541</v>
      </c>
      <c r="J74" s="34" t="n">
        <f aca="false">H74/G74</f>
        <v>0.437706771395423</v>
      </c>
      <c r="K74" s="34" t="n">
        <f aca="false">I74/G74</f>
        <v>0.0552727570951235</v>
      </c>
    </row>
    <row r="75" customFormat="false" ht="18.75" hidden="false" customHeight="false" outlineLevel="0" collapsed="false">
      <c r="A75" s="32" t="s">
        <v>300</v>
      </c>
      <c r="B75" s="32" t="s">
        <v>158</v>
      </c>
      <c r="C75" s="32" t="s">
        <v>301</v>
      </c>
      <c r="D75" s="33" t="n">
        <f aca="false">35035152/4</f>
        <v>8758788</v>
      </c>
      <c r="E75" s="33" t="n">
        <f aca="false">9587237/2</f>
        <v>4793618.5</v>
      </c>
      <c r="F75" s="34" t="n">
        <f aca="false">E75/D75</f>
        <v>0.547292445027782</v>
      </c>
      <c r="G75" s="33" t="n">
        <v>9092698</v>
      </c>
      <c r="H75" s="33" t="n">
        <v>3939082</v>
      </c>
      <c r="I75" s="33" t="n">
        <v>579229</v>
      </c>
      <c r="J75" s="34" t="n">
        <f aca="false">H75/G75</f>
        <v>0.433213772193908</v>
      </c>
      <c r="K75" s="34" t="n">
        <f aca="false">I75/G75</f>
        <v>0.0637026545916295</v>
      </c>
    </row>
    <row r="76" customFormat="false" ht="18.75" hidden="false" customHeight="false" outlineLevel="0" collapsed="false">
      <c r="A76" s="32" t="s">
        <v>302</v>
      </c>
      <c r="B76" s="32" t="s">
        <v>158</v>
      </c>
      <c r="C76" s="32" t="s">
        <v>301</v>
      </c>
      <c r="D76" s="33" t="n">
        <f aca="false">54570948/4</f>
        <v>13642737</v>
      </c>
      <c r="E76" s="33" t="n">
        <f aca="false">17142941/2</f>
        <v>8571470.5</v>
      </c>
      <c r="F76" s="34" t="n">
        <f aca="false">E76/D76</f>
        <v>0.628280857426189</v>
      </c>
      <c r="G76" s="33" t="n">
        <v>16090943</v>
      </c>
      <c r="H76" s="33" t="n">
        <v>6483143</v>
      </c>
      <c r="I76" s="33" t="n">
        <v>993412</v>
      </c>
      <c r="J76" s="34" t="n">
        <f aca="false">H76/G76</f>
        <v>0.402906343027876</v>
      </c>
      <c r="K76" s="34" t="n">
        <f aca="false">I76/G76</f>
        <v>0.0617373388247041</v>
      </c>
    </row>
    <row r="77" customFormat="false" ht="18.75" hidden="false" customHeight="false" outlineLevel="0" collapsed="false">
      <c r="A77" s="32" t="s">
        <v>303</v>
      </c>
      <c r="B77" s="32" t="s">
        <v>158</v>
      </c>
      <c r="C77" s="32" t="s">
        <v>301</v>
      </c>
      <c r="D77" s="33" t="n">
        <f aca="false">70939036/4</f>
        <v>17734759</v>
      </c>
      <c r="E77" s="33" t="n">
        <f aca="false">17733729/2</f>
        <v>8866864.5</v>
      </c>
      <c r="F77" s="34" t="n">
        <f aca="false">E77/D77</f>
        <v>0.499970960981201</v>
      </c>
      <c r="G77" s="33" t="n">
        <v>17332388</v>
      </c>
      <c r="H77" s="33" t="n">
        <v>7720104</v>
      </c>
      <c r="I77" s="33" t="n">
        <v>1047583</v>
      </c>
      <c r="J77" s="34" t="n">
        <f aca="false">H77/G77</f>
        <v>0.445414907628424</v>
      </c>
      <c r="K77" s="34" t="n">
        <f aca="false">I77/G77</f>
        <v>0.0604407771162289</v>
      </c>
    </row>
    <row r="78" customFormat="false" ht="18.75" hidden="false" customHeight="false" outlineLevel="0" collapsed="false">
      <c r="A78" s="32" t="s">
        <v>304</v>
      </c>
      <c r="B78" s="32" t="s">
        <v>158</v>
      </c>
      <c r="C78" s="32" t="s">
        <v>301</v>
      </c>
      <c r="D78" s="33" t="n">
        <f aca="false">61697748/4</f>
        <v>15424437</v>
      </c>
      <c r="E78" s="33" t="n">
        <f aca="false">16746290/2</f>
        <v>8373145</v>
      </c>
      <c r="F78" s="34" t="n">
        <f aca="false">E78/D78</f>
        <v>0.542849311128828</v>
      </c>
      <c r="G78" s="33" t="n">
        <v>16227242</v>
      </c>
      <c r="H78" s="33" t="n">
        <v>6936694</v>
      </c>
      <c r="I78" s="33" t="n">
        <v>951755</v>
      </c>
      <c r="J78" s="34" t="n">
        <f aca="false">H78/G78</f>
        <v>0.427472148378634</v>
      </c>
      <c r="K78" s="34" t="n">
        <f aca="false">I78/G78</f>
        <v>0.0586516796877744</v>
      </c>
    </row>
    <row r="79" customFormat="false" ht="18.75" hidden="false" customHeight="false" outlineLevel="0" collapsed="false">
      <c r="A79" s="32" t="s">
        <v>305</v>
      </c>
      <c r="B79" s="32" t="s">
        <v>158</v>
      </c>
      <c r="C79" s="32" t="s">
        <v>306</v>
      </c>
      <c r="D79" s="33" t="n">
        <f aca="false">38746908/4</f>
        <v>9686727</v>
      </c>
      <c r="E79" s="33" t="n">
        <f aca="false">19822935/2</f>
        <v>9911467.5</v>
      </c>
      <c r="F79" s="34" t="n">
        <f aca="false">E79/D79</f>
        <v>1.02320087063463</v>
      </c>
      <c r="G79" s="33" t="n">
        <v>18779555</v>
      </c>
      <c r="H79" s="33" t="n">
        <v>6392321</v>
      </c>
      <c r="I79" s="33" t="n">
        <v>966116</v>
      </c>
      <c r="J79" s="34" t="n">
        <f aca="false">H79/G79</f>
        <v>0.340387245597673</v>
      </c>
      <c r="K79" s="34" t="n">
        <f aca="false">I79/G79</f>
        <v>0.051445095477502</v>
      </c>
    </row>
    <row r="80" customFormat="false" ht="18.75" hidden="false" customHeight="false" outlineLevel="0" collapsed="false">
      <c r="A80" s="32" t="s">
        <v>307</v>
      </c>
      <c r="B80" s="32" t="s">
        <v>158</v>
      </c>
      <c r="C80" s="32" t="s">
        <v>306</v>
      </c>
      <c r="D80" s="33" t="n">
        <f aca="false">29332768/4</f>
        <v>7333192</v>
      </c>
      <c r="E80" s="33" t="n">
        <f aca="false">13540681/2</f>
        <v>6770340.5</v>
      </c>
      <c r="F80" s="34" t="n">
        <f aca="false">E80/D80</f>
        <v>0.923246043469201</v>
      </c>
      <c r="G80" s="33" t="n">
        <v>12384819</v>
      </c>
      <c r="H80" s="33" t="n">
        <v>4009002</v>
      </c>
      <c r="I80" s="33" t="n">
        <v>730305</v>
      </c>
      <c r="J80" s="34" t="n">
        <f aca="false">H80/G80</f>
        <v>0.323702914027246</v>
      </c>
      <c r="K80" s="34" t="n">
        <f aca="false">I80/G80</f>
        <v>0.0589677572195443</v>
      </c>
    </row>
    <row r="81" customFormat="false" ht="18.75" hidden="false" customHeight="false" outlineLevel="0" collapsed="false">
      <c r="A81" s="32" t="s">
        <v>308</v>
      </c>
      <c r="B81" s="32" t="s">
        <v>158</v>
      </c>
      <c r="C81" s="32" t="s">
        <v>306</v>
      </c>
      <c r="D81" s="33" t="n">
        <f aca="false">19932980/4</f>
        <v>4983245</v>
      </c>
      <c r="E81" s="33" t="n">
        <f aca="false">10382355/2</f>
        <v>5191177.5</v>
      </c>
      <c r="F81" s="34" t="n">
        <f aca="false">E81/D81</f>
        <v>1.04172632491479</v>
      </c>
      <c r="G81" s="33" t="n">
        <v>9581690</v>
      </c>
      <c r="H81" s="33" t="n">
        <v>3587775</v>
      </c>
      <c r="I81" s="33" t="n">
        <v>711464</v>
      </c>
      <c r="J81" s="34" t="n">
        <f aca="false">H81/G81</f>
        <v>0.374440730184341</v>
      </c>
      <c r="K81" s="34" t="n">
        <f aca="false">I81/G81</f>
        <v>0.0742524544208798</v>
      </c>
    </row>
    <row r="82" customFormat="false" ht="18.75" hidden="false" customHeight="false" outlineLevel="0" collapsed="false">
      <c r="A82" s="32" t="s">
        <v>309</v>
      </c>
      <c r="B82" s="32" t="s">
        <v>158</v>
      </c>
      <c r="C82" s="32" t="s">
        <v>306</v>
      </c>
      <c r="D82" s="33" t="n">
        <f aca="false">26644512/4</f>
        <v>6661128</v>
      </c>
      <c r="E82" s="33" t="n">
        <f aca="false">14421258/2</f>
        <v>7210629</v>
      </c>
      <c r="F82" s="34" t="n">
        <f aca="false">E82/D82</f>
        <v>1.08249368575412</v>
      </c>
      <c r="G82" s="33" t="n">
        <v>13481118</v>
      </c>
      <c r="H82" s="33" t="n">
        <v>4915638</v>
      </c>
      <c r="I82" s="33" t="n">
        <v>766100</v>
      </c>
      <c r="J82" s="34" t="n">
        <f aca="false">H82/G82</f>
        <v>0.364631331021656</v>
      </c>
      <c r="K82" s="34" t="n">
        <f aca="false">I82/G82</f>
        <v>0.0568276310614594</v>
      </c>
    </row>
    <row r="83" customFormat="false" ht="18.75" hidden="false" customHeight="false" outlineLevel="0" collapsed="false">
      <c r="A83" s="32" t="s">
        <v>310</v>
      </c>
      <c r="B83" s="32" t="s">
        <v>158</v>
      </c>
      <c r="C83" s="32" t="s">
        <v>306</v>
      </c>
      <c r="D83" s="33" t="n">
        <f aca="false">30815828/4</f>
        <v>7703957</v>
      </c>
      <c r="E83" s="33" t="n">
        <f aca="false">16758407/2</f>
        <v>8379203.5</v>
      </c>
      <c r="F83" s="34" t="n">
        <f aca="false">E83/D83</f>
        <v>1.08764930801145</v>
      </c>
      <c r="G83" s="33" t="n">
        <v>15589843</v>
      </c>
      <c r="H83" s="33" t="n">
        <v>5514972</v>
      </c>
      <c r="I83" s="33" t="n">
        <v>899881</v>
      </c>
      <c r="J83" s="34" t="n">
        <f aca="false">H83/G83</f>
        <v>0.353754171866901</v>
      </c>
      <c r="K83" s="34" t="n">
        <f aca="false">I83/G83</f>
        <v>0.0577222618598532</v>
      </c>
    </row>
    <row r="84" customFormat="false" ht="18.75" hidden="false" customHeight="false" outlineLevel="0" collapsed="false">
      <c r="A84" s="32" t="s">
        <v>311</v>
      </c>
      <c r="B84" s="32" t="s">
        <v>158</v>
      </c>
      <c r="C84" s="32" t="s">
        <v>312</v>
      </c>
      <c r="D84" s="33" t="n">
        <f aca="false">54623004/4</f>
        <v>13655751</v>
      </c>
      <c r="E84" s="33" t="n">
        <f aca="false">27358454/2</f>
        <v>13679227</v>
      </c>
      <c r="F84" s="34" t="n">
        <f aca="false">E84/D84</f>
        <v>1.00171912917862</v>
      </c>
      <c r="G84" s="33" t="n">
        <v>21163645</v>
      </c>
      <c r="H84" s="33" t="n">
        <v>12899797</v>
      </c>
      <c r="I84" s="33" t="n">
        <v>1800906</v>
      </c>
      <c r="J84" s="34" t="n">
        <f aca="false">H84/G84</f>
        <v>0.609526241817041</v>
      </c>
      <c r="K84" s="34" t="n">
        <f aca="false">I84/G84</f>
        <v>0.0850943209451869</v>
      </c>
    </row>
    <row r="85" customFormat="false" ht="18.75" hidden="false" customHeight="false" outlineLevel="0" collapsed="false">
      <c r="A85" s="32" t="s">
        <v>313</v>
      </c>
      <c r="B85" s="32" t="s">
        <v>158</v>
      </c>
      <c r="C85" s="32" t="s">
        <v>312</v>
      </c>
      <c r="D85" s="33" t="n">
        <f aca="false">54509324/4</f>
        <v>13627331</v>
      </c>
      <c r="E85" s="33" t="n">
        <f aca="false">27748059/2</f>
        <v>13874029.5</v>
      </c>
      <c r="F85" s="34" t="n">
        <f aca="false">E85/D85</f>
        <v>1.01810321478212</v>
      </c>
      <c r="G85" s="33" t="n">
        <v>21684041</v>
      </c>
      <c r="H85" s="33" t="n">
        <v>13516104</v>
      </c>
      <c r="I85" s="33" t="n">
        <v>1652033</v>
      </c>
      <c r="J85" s="34" t="n">
        <f aca="false">H85/G85</f>
        <v>0.623320348822436</v>
      </c>
      <c r="K85" s="34" t="n">
        <f aca="false">I85/G85</f>
        <v>0.0761865834878287</v>
      </c>
    </row>
    <row r="86" customFormat="false" ht="18.75" hidden="false" customHeight="false" outlineLevel="0" collapsed="false">
      <c r="A86" s="32" t="s">
        <v>314</v>
      </c>
      <c r="B86" s="32" t="s">
        <v>158</v>
      </c>
      <c r="C86" s="32" t="s">
        <v>312</v>
      </c>
      <c r="D86" s="33" t="n">
        <f aca="false">29753004/4</f>
        <v>7438251</v>
      </c>
      <c r="E86" s="33" t="n">
        <f aca="false">14096749/2</f>
        <v>7048374.5</v>
      </c>
      <c r="F86" s="34" t="n">
        <f aca="false">E86/D86</f>
        <v>0.947584922853504</v>
      </c>
      <c r="G86" s="33" t="n">
        <v>11121256</v>
      </c>
      <c r="H86" s="33" t="n">
        <v>6875553</v>
      </c>
      <c r="I86" s="33" t="n">
        <v>930220</v>
      </c>
      <c r="J86" s="34" t="n">
        <f aca="false">H86/G86</f>
        <v>0.618235296444934</v>
      </c>
      <c r="K86" s="34" t="n">
        <f aca="false">I86/G86</f>
        <v>0.0836434302024879</v>
      </c>
    </row>
    <row r="87" customFormat="false" ht="18.75" hidden="false" customHeight="false" outlineLevel="0" collapsed="false">
      <c r="A87" s="32" t="s">
        <v>315</v>
      </c>
      <c r="B87" s="32" t="s">
        <v>158</v>
      </c>
      <c r="C87" s="32" t="s">
        <v>312</v>
      </c>
      <c r="D87" s="33" t="n">
        <f aca="false">48741056/4</f>
        <v>12185264</v>
      </c>
      <c r="E87" s="33" t="n">
        <f aca="false">24302946/2</f>
        <v>12151473</v>
      </c>
      <c r="F87" s="34" t="n">
        <f aca="false">E87/D87</f>
        <v>0.997226896356123</v>
      </c>
      <c r="G87" s="33" t="n">
        <v>17511049</v>
      </c>
      <c r="H87" s="33" t="n">
        <v>10136241</v>
      </c>
      <c r="I87" s="33" t="n">
        <v>1631668</v>
      </c>
      <c r="J87" s="34" t="n">
        <f aca="false">H87/G87</f>
        <v>0.578848303148487</v>
      </c>
      <c r="K87" s="34" t="n">
        <f aca="false">I87/G87</f>
        <v>0.0931793406551486</v>
      </c>
    </row>
    <row r="88" customFormat="false" ht="18.75" hidden="false" customHeight="false" outlineLevel="0" collapsed="false">
      <c r="A88" s="32" t="s">
        <v>316</v>
      </c>
      <c r="B88" s="32" t="s">
        <v>158</v>
      </c>
      <c r="C88" s="32" t="s">
        <v>312</v>
      </c>
      <c r="D88" s="33" t="n">
        <f aca="false">42050944/4</f>
        <v>10512736</v>
      </c>
      <c r="E88" s="33" t="n">
        <f aca="false">17907094/2</f>
        <v>8953547</v>
      </c>
      <c r="F88" s="34" t="n">
        <f aca="false">E88/D88</f>
        <v>0.851685707697787</v>
      </c>
      <c r="G88" s="33" t="n">
        <v>14308901</v>
      </c>
      <c r="H88" s="33" t="n">
        <v>8367364</v>
      </c>
      <c r="I88" s="33" t="n">
        <v>1197933</v>
      </c>
      <c r="J88" s="34" t="n">
        <f aca="false">H88/G88</f>
        <v>0.584766363258786</v>
      </c>
      <c r="K88" s="34" t="n">
        <f aca="false">I88/G88</f>
        <v>0.0837194275087933</v>
      </c>
    </row>
    <row r="89" customFormat="false" ht="18.75" hidden="false" customHeight="false" outlineLevel="0" collapsed="false">
      <c r="A89" s="32" t="s">
        <v>317</v>
      </c>
      <c r="B89" s="32" t="s">
        <v>158</v>
      </c>
      <c r="C89" s="32" t="s">
        <v>318</v>
      </c>
      <c r="D89" s="33" t="n">
        <f aca="false">42023160/4</f>
        <v>10505790</v>
      </c>
      <c r="E89" s="33" t="n">
        <f aca="false">21279916/2</f>
        <v>10639958</v>
      </c>
      <c r="F89" s="34" t="n">
        <f aca="false">E89/D89</f>
        <v>1.01277086254342</v>
      </c>
      <c r="G89" s="33" t="n">
        <v>16733519</v>
      </c>
      <c r="H89" s="33" t="n">
        <v>10113805</v>
      </c>
      <c r="I89" s="33" t="n">
        <v>1250515</v>
      </c>
      <c r="J89" s="34" t="n">
        <f aca="false">H89/G89</f>
        <v>0.604403951135443</v>
      </c>
      <c r="K89" s="34" t="n">
        <f aca="false">I89/G89</f>
        <v>0.0747311429233743</v>
      </c>
    </row>
    <row r="90" customFormat="false" ht="18.75" hidden="false" customHeight="false" outlineLevel="0" collapsed="false">
      <c r="A90" s="32" t="s">
        <v>319</v>
      </c>
      <c r="B90" s="32" t="s">
        <v>158</v>
      </c>
      <c r="C90" s="32" t="s">
        <v>318</v>
      </c>
      <c r="D90" s="33" t="n">
        <f aca="false">42953760/4</f>
        <v>10738440</v>
      </c>
      <c r="E90" s="33" t="n">
        <f aca="false">20427596/2</f>
        <v>10213798</v>
      </c>
      <c r="F90" s="34" t="n">
        <f aca="false">E90/D90</f>
        <v>0.95114355530226</v>
      </c>
      <c r="G90" s="33" t="n">
        <v>14899096</v>
      </c>
      <c r="H90" s="33" t="n">
        <v>8936756</v>
      </c>
      <c r="I90" s="33" t="n">
        <v>1130381</v>
      </c>
      <c r="J90" s="34" t="n">
        <f aca="false">H90/G90</f>
        <v>0.599818673562477</v>
      </c>
      <c r="K90" s="34" t="n">
        <f aca="false">I90/G90</f>
        <v>0.0758690997091367</v>
      </c>
    </row>
    <row r="91" customFormat="false" ht="18.75" hidden="false" customHeight="false" outlineLevel="0" collapsed="false">
      <c r="A91" s="32" t="s">
        <v>320</v>
      </c>
      <c r="B91" s="32" t="s">
        <v>158</v>
      </c>
      <c r="C91" s="32" t="s">
        <v>318</v>
      </c>
      <c r="D91" s="33" t="n">
        <f aca="false">62065904/4</f>
        <v>15516476</v>
      </c>
      <c r="E91" s="33" t="n">
        <f aca="false">22884201/2</f>
        <v>11442100.5</v>
      </c>
      <c r="F91" s="34" t="n">
        <f aca="false">E91/D91</f>
        <v>0.737416182643533</v>
      </c>
      <c r="G91" s="33" t="n">
        <v>18184865</v>
      </c>
      <c r="H91" s="33" t="n">
        <v>11014809</v>
      </c>
      <c r="I91" s="33" t="n">
        <v>1384250</v>
      </c>
      <c r="J91" s="34" t="n">
        <f aca="false">H91/G91</f>
        <v>0.605712992645258</v>
      </c>
      <c r="K91" s="34" t="n">
        <f aca="false">I91/G91</f>
        <v>0.0761209940244264</v>
      </c>
    </row>
    <row r="92" customFormat="false" ht="18.75" hidden="false" customHeight="false" outlineLevel="0" collapsed="false">
      <c r="A92" s="35" t="s">
        <v>321</v>
      </c>
      <c r="B92" s="35" t="s">
        <v>158</v>
      </c>
      <c r="C92" s="35" t="s">
        <v>159</v>
      </c>
      <c r="D92" s="24" t="n">
        <f aca="false">55604708/4</f>
        <v>13901177</v>
      </c>
      <c r="E92" s="24" t="n">
        <f aca="false">27706950/2</f>
        <v>13853475</v>
      </c>
      <c r="F92" s="26" t="n">
        <f aca="false">E92/D92</f>
        <v>0.996568492006109</v>
      </c>
      <c r="G92" s="24" t="n">
        <v>26854358</v>
      </c>
      <c r="H92" s="24" t="n">
        <v>10931986</v>
      </c>
      <c r="I92" s="24" t="n">
        <v>1100874</v>
      </c>
      <c r="J92" s="26" t="n">
        <f aca="false">H92/G92</f>
        <v>0.407084243086355</v>
      </c>
      <c r="K92" s="26" t="n">
        <f aca="false">I92/G92</f>
        <v>0.040994240115515</v>
      </c>
    </row>
    <row r="93" customFormat="false" ht="18.75" hidden="false" customHeight="false" outlineLevel="0" collapsed="false">
      <c r="A93" s="35" t="s">
        <v>322</v>
      </c>
      <c r="B93" s="35" t="s">
        <v>158</v>
      </c>
      <c r="C93" s="35" t="s">
        <v>159</v>
      </c>
      <c r="D93" s="24" t="n">
        <f aca="false">56979900/4</f>
        <v>14244975</v>
      </c>
      <c r="E93" s="24" t="n">
        <f aca="false">28211622/2</f>
        <v>14105811</v>
      </c>
      <c r="F93" s="26" t="n">
        <f aca="false">E93/D93</f>
        <v>0.990230660285469</v>
      </c>
      <c r="G93" s="24" t="n">
        <v>27770077</v>
      </c>
      <c r="H93" s="24" t="n">
        <v>11593620</v>
      </c>
      <c r="I93" s="24" t="n">
        <v>1030980</v>
      </c>
      <c r="J93" s="26" t="n">
        <f aca="false">H93/G93</f>
        <v>0.417486058825116</v>
      </c>
      <c r="K93" s="26" t="n">
        <f aca="false">I93/G93</f>
        <v>0.0371255722481432</v>
      </c>
    </row>
    <row r="94" customFormat="false" ht="18.75" hidden="false" customHeight="false" outlineLevel="0" collapsed="false">
      <c r="A94" s="35" t="s">
        <v>323</v>
      </c>
      <c r="B94" s="35" t="s">
        <v>158</v>
      </c>
      <c r="C94" s="35" t="s">
        <v>159</v>
      </c>
      <c r="D94" s="24" t="n">
        <f aca="false">63730768/4</f>
        <v>15932692</v>
      </c>
      <c r="E94" s="24" t="n">
        <f aca="false">31591153/2</f>
        <v>15795576.5</v>
      </c>
      <c r="F94" s="26" t="n">
        <f aca="false">E94/D94</f>
        <v>0.991394078288842</v>
      </c>
      <c r="G94" s="24" t="n">
        <v>30641363</v>
      </c>
      <c r="H94" s="24" t="n">
        <v>12327640</v>
      </c>
      <c r="I94" s="24" t="n">
        <v>1232097</v>
      </c>
      <c r="J94" s="26" t="n">
        <f aca="false">H94/G94</f>
        <v>0.402320223157175</v>
      </c>
      <c r="K94" s="26" t="n">
        <f aca="false">I94/G94</f>
        <v>0.0402102543545468</v>
      </c>
    </row>
    <row r="95" customFormat="false" ht="18.75" hidden="false" customHeight="false" outlineLevel="0" collapsed="false">
      <c r="A95" s="35" t="s">
        <v>324</v>
      </c>
      <c r="B95" s="35" t="s">
        <v>158</v>
      </c>
      <c r="C95" s="35" t="s">
        <v>159</v>
      </c>
      <c r="D95" s="24" t="n">
        <f aca="false">55512884/4</f>
        <v>13878221</v>
      </c>
      <c r="E95" s="24" t="n">
        <f aca="false">27329549/2</f>
        <v>13664774.5</v>
      </c>
      <c r="F95" s="26" t="n">
        <f aca="false">E95/D95</f>
        <v>0.98462003883639</v>
      </c>
      <c r="G95" s="24" t="n">
        <v>26242131</v>
      </c>
      <c r="H95" s="24" t="n">
        <v>10678176</v>
      </c>
      <c r="I95" s="24" t="n">
        <v>1156459</v>
      </c>
      <c r="J95" s="26" t="n">
        <f aca="false">H95/G95</f>
        <v>0.406909637026048</v>
      </c>
      <c r="K95" s="26" t="n">
        <f aca="false">I95/G95</f>
        <v>0.0440687915169694</v>
      </c>
    </row>
    <row r="96" customFormat="false" ht="18.75" hidden="false" customHeight="false" outlineLevel="0" collapsed="false">
      <c r="A96" s="35" t="s">
        <v>325</v>
      </c>
      <c r="B96" s="35" t="s">
        <v>158</v>
      </c>
      <c r="C96" s="35" t="s">
        <v>159</v>
      </c>
      <c r="D96" s="24" t="n">
        <f aca="false">56611692/4</f>
        <v>14152923</v>
      </c>
      <c r="E96" s="24" t="n">
        <f aca="false">28055303/2</f>
        <v>14027651.5</v>
      </c>
      <c r="F96" s="26" t="n">
        <f aca="false">E96/D96</f>
        <v>0.991148718890084</v>
      </c>
      <c r="G96" s="24" t="n">
        <v>27204494</v>
      </c>
      <c r="H96" s="24" t="n">
        <v>10840485</v>
      </c>
      <c r="I96" s="24" t="n">
        <v>1121551</v>
      </c>
      <c r="J96" s="26" t="n">
        <f aca="false">H96/G96</f>
        <v>0.398481405314872</v>
      </c>
      <c r="K96" s="26" t="n">
        <f aca="false">I96/G96</f>
        <v>0.0412266811505481</v>
      </c>
    </row>
    <row r="97" customFormat="false" ht="18.75" hidden="false" customHeight="false" outlineLevel="0" collapsed="false">
      <c r="A97" s="35" t="s">
        <v>326</v>
      </c>
      <c r="B97" s="35" t="s">
        <v>158</v>
      </c>
      <c r="C97" s="35" t="s">
        <v>159</v>
      </c>
      <c r="D97" s="24" t="n">
        <f aca="false">59589856/4</f>
        <v>14897464</v>
      </c>
      <c r="E97" s="24" t="n">
        <f aca="false">29953401/2</f>
        <v>14976700.5</v>
      </c>
      <c r="F97" s="26" t="n">
        <f aca="false">E97/D97</f>
        <v>1.00531879117144</v>
      </c>
      <c r="G97" s="24" t="n">
        <v>28759763</v>
      </c>
      <c r="H97" s="24" t="n">
        <v>11325252</v>
      </c>
      <c r="I97" s="24" t="n">
        <v>1238261</v>
      </c>
      <c r="J97" s="26" t="n">
        <f aca="false">H97/G97</f>
        <v>0.393788085110437</v>
      </c>
      <c r="K97" s="26" t="n">
        <f aca="false">I97/G97</f>
        <v>0.0430553269858309</v>
      </c>
    </row>
    <row r="98" customFormat="false" ht="18.75" hidden="false" customHeight="false" outlineLevel="0" collapsed="false">
      <c r="A98" s="35" t="s">
        <v>327</v>
      </c>
      <c r="B98" s="35" t="s">
        <v>158</v>
      </c>
      <c r="C98" s="35" t="s">
        <v>328</v>
      </c>
      <c r="D98" s="24" t="n">
        <f aca="false">69452848/4</f>
        <v>17363212</v>
      </c>
      <c r="E98" s="24" t="n">
        <f aca="false">31328810/2</f>
        <v>15664405</v>
      </c>
      <c r="F98" s="26" t="n">
        <f aca="false">E98/D98</f>
        <v>0.902160556468469</v>
      </c>
      <c r="G98" s="24" t="n">
        <v>36759868</v>
      </c>
      <c r="H98" s="24" t="n">
        <v>19340401</v>
      </c>
      <c r="I98" s="24" t="n">
        <v>1153153</v>
      </c>
      <c r="J98" s="26" t="n">
        <f aca="false">H98/G98</f>
        <v>0.526128140612475</v>
      </c>
      <c r="K98" s="26" t="n">
        <f aca="false">I98/G98</f>
        <v>0.0313698895763173</v>
      </c>
    </row>
    <row r="99" customFormat="false" ht="18.75" hidden="false" customHeight="false" outlineLevel="0" collapsed="false">
      <c r="A99" s="35" t="s">
        <v>329</v>
      </c>
      <c r="B99" s="35" t="s">
        <v>158</v>
      </c>
      <c r="C99" s="35" t="s">
        <v>328</v>
      </c>
      <c r="D99" s="24" t="n">
        <f aca="false">64525476/4</f>
        <v>16131369</v>
      </c>
      <c r="E99" s="24" t="n">
        <f aca="false">29804645/2</f>
        <v>14902322.5</v>
      </c>
      <c r="F99" s="26" t="n">
        <f aca="false">E99/D99</f>
        <v>0.92381015523233</v>
      </c>
      <c r="G99" s="24" t="n">
        <v>35679054</v>
      </c>
      <c r="H99" s="24" t="n">
        <v>19946395</v>
      </c>
      <c r="I99" s="24" t="n">
        <v>985000</v>
      </c>
      <c r="J99" s="26" t="n">
        <f aca="false">H99/G99</f>
        <v>0.559050556665544</v>
      </c>
      <c r="K99" s="26" t="n">
        <f aca="false">I99/G99</f>
        <v>0.0276072342052567</v>
      </c>
    </row>
    <row r="100" customFormat="false" ht="18.75" hidden="false" customHeight="false" outlineLevel="0" collapsed="false">
      <c r="A100" s="35" t="s">
        <v>330</v>
      </c>
      <c r="B100" s="35" t="s">
        <v>158</v>
      </c>
      <c r="C100" s="35" t="s">
        <v>328</v>
      </c>
      <c r="D100" s="24" t="n">
        <f aca="false">60179868/4</f>
        <v>15044967</v>
      </c>
      <c r="E100" s="24" t="n">
        <f aca="false">27985404/2</f>
        <v>13992702</v>
      </c>
      <c r="F100" s="26" t="n">
        <f aca="false">E100/D100</f>
        <v>0.930058670118718</v>
      </c>
      <c r="G100" s="24" t="n">
        <v>33015191</v>
      </c>
      <c r="H100" s="24" t="n">
        <v>17635732</v>
      </c>
      <c r="I100" s="24" t="n">
        <v>821780</v>
      </c>
      <c r="J100" s="26" t="n">
        <f aca="false">H100/G100</f>
        <v>0.534170224851948</v>
      </c>
      <c r="K100" s="26" t="n">
        <f aca="false">I100/G100</f>
        <v>0.0248909661010291</v>
      </c>
    </row>
    <row r="101" customFormat="false" ht="18.75" hidden="false" customHeight="false" outlineLevel="0" collapsed="false">
      <c r="A101" s="35" t="s">
        <v>331</v>
      </c>
      <c r="B101" s="35" t="s">
        <v>158</v>
      </c>
      <c r="C101" s="35" t="s">
        <v>328</v>
      </c>
      <c r="D101" s="24" t="n">
        <f aca="false">63660940/4</f>
        <v>15915235</v>
      </c>
      <c r="E101" s="24" t="n">
        <f aca="false">30146118/2</f>
        <v>15073059</v>
      </c>
      <c r="F101" s="26" t="n">
        <f aca="false">E101/D101</f>
        <v>0.94708365914798</v>
      </c>
      <c r="G101" s="24" t="n">
        <v>35958846</v>
      </c>
      <c r="H101" s="24" t="n">
        <v>20167640</v>
      </c>
      <c r="I101" s="24" t="n">
        <v>948003</v>
      </c>
      <c r="J101" s="26" t="n">
        <f aca="false">H101/G101</f>
        <v>0.560853371100953</v>
      </c>
      <c r="K101" s="26" t="n">
        <f aca="false">I101/G101</f>
        <v>0.0263635546035042</v>
      </c>
    </row>
    <row r="102" customFormat="false" ht="18.75" hidden="false" customHeight="false" outlineLevel="0" collapsed="false">
      <c r="A102" s="35" t="s">
        <v>332</v>
      </c>
      <c r="B102" s="35" t="s">
        <v>158</v>
      </c>
      <c r="C102" s="35" t="s">
        <v>328</v>
      </c>
      <c r="D102" s="24" t="n">
        <f aca="false">53060248/4</f>
        <v>13265062</v>
      </c>
      <c r="E102" s="24" t="n">
        <f aca="false">24950438/2</f>
        <v>12475219</v>
      </c>
      <c r="F102" s="26" t="n">
        <f aca="false">E102/D102</f>
        <v>0.940456893454399</v>
      </c>
      <c r="G102" s="24" t="n">
        <v>29483839</v>
      </c>
      <c r="H102" s="24" t="n">
        <v>16103191</v>
      </c>
      <c r="I102" s="24" t="n">
        <v>804911</v>
      </c>
      <c r="J102" s="26" t="n">
        <f aca="false">H102/G102</f>
        <v>0.546170089994047</v>
      </c>
      <c r="K102" s="26" t="n">
        <f aca="false">I102/G102</f>
        <v>0.0273000744577394</v>
      </c>
    </row>
    <row r="103" customFormat="false" ht="18.75" hidden="false" customHeight="false" outlineLevel="0" collapsed="false">
      <c r="A103" s="35" t="s">
        <v>333</v>
      </c>
      <c r="B103" s="35" t="s">
        <v>158</v>
      </c>
      <c r="C103" s="35" t="s">
        <v>328</v>
      </c>
      <c r="D103" s="24" t="n">
        <f aca="false">55635696/4</f>
        <v>13908924</v>
      </c>
      <c r="E103" s="24" t="n">
        <f aca="false">26049923/2</f>
        <v>13024961.5</v>
      </c>
      <c r="F103" s="26" t="n">
        <f aca="false">E103/D103</f>
        <v>0.93644637787941</v>
      </c>
      <c r="G103" s="24" t="n">
        <v>30786040</v>
      </c>
      <c r="H103" s="24" t="n">
        <v>16695053</v>
      </c>
      <c r="I103" s="24" t="n">
        <v>858790</v>
      </c>
      <c r="J103" s="26" t="n">
        <f aca="false">H103/G103</f>
        <v>0.542292967851663</v>
      </c>
      <c r="K103" s="26" t="n">
        <f aca="false">I103/G103</f>
        <v>0.0278954357234643</v>
      </c>
    </row>
    <row r="104" customFormat="false" ht="18.75" hidden="false" customHeight="false" outlineLevel="0" collapsed="false">
      <c r="A104" s="24" t="s">
        <v>334</v>
      </c>
      <c r="B104" s="35" t="s">
        <v>158</v>
      </c>
      <c r="C104" s="35" t="s">
        <v>335</v>
      </c>
      <c r="D104" s="24" t="n">
        <f aca="false">78992336/4</f>
        <v>19748084</v>
      </c>
      <c r="E104" s="24" t="n">
        <f aca="false">36420454/2</f>
        <v>18210227</v>
      </c>
      <c r="F104" s="26" t="n">
        <f aca="false">E104/D104</f>
        <v>0.922126268047067</v>
      </c>
      <c r="G104" s="24" t="n">
        <v>42885119</v>
      </c>
      <c r="H104" s="24" t="n">
        <v>23486148</v>
      </c>
      <c r="I104" s="24" t="n">
        <v>1409010</v>
      </c>
      <c r="J104" s="26" t="n">
        <f aca="false">H104/G104</f>
        <v>0.547652625144867</v>
      </c>
      <c r="K104" s="26" t="n">
        <f aca="false">I104/G104</f>
        <v>0.032855452727087</v>
      </c>
    </row>
    <row r="105" customFormat="false" ht="18.75" hidden="false" customHeight="false" outlineLevel="0" collapsed="false">
      <c r="A105" s="24" t="s">
        <v>336</v>
      </c>
      <c r="B105" s="35" t="s">
        <v>158</v>
      </c>
      <c r="C105" s="35" t="s">
        <v>335</v>
      </c>
      <c r="D105" s="24" t="n">
        <f aca="false">59182364/4</f>
        <v>14795591</v>
      </c>
      <c r="E105" s="24" t="n">
        <f aca="false">25641379/2</f>
        <v>12820689.5</v>
      </c>
      <c r="F105" s="26" t="n">
        <f aca="false">E105/D105</f>
        <v>0.866520945327564</v>
      </c>
      <c r="G105" s="24" t="n">
        <v>29727018</v>
      </c>
      <c r="H105" s="24" t="n">
        <v>17005203</v>
      </c>
      <c r="I105" s="24" t="n">
        <v>1275296</v>
      </c>
      <c r="J105" s="26" t="n">
        <f aca="false">H105/G105</f>
        <v>0.57204536963647</v>
      </c>
      <c r="K105" s="26" t="n">
        <f aca="false">I105/G105</f>
        <v>0.0429002330472569</v>
      </c>
    </row>
    <row r="106" customFormat="false" ht="18.75" hidden="false" customHeight="false" outlineLevel="0" collapsed="false">
      <c r="A106" s="24" t="s">
        <v>337</v>
      </c>
      <c r="B106" s="35" t="s">
        <v>158</v>
      </c>
      <c r="C106" s="35" t="s">
        <v>335</v>
      </c>
      <c r="D106" s="24" t="n">
        <f aca="false">83651404/4</f>
        <v>20912851</v>
      </c>
      <c r="E106" s="24" t="n">
        <f aca="false">38401052/2</f>
        <v>19200526</v>
      </c>
      <c r="F106" s="26" t="n">
        <f aca="false">E106/D106</f>
        <v>0.918120920002729</v>
      </c>
      <c r="G106" s="24" t="n">
        <v>44328486</v>
      </c>
      <c r="H106" s="24" t="n">
        <v>24461400</v>
      </c>
      <c r="I106" s="24" t="n">
        <v>1734407</v>
      </c>
      <c r="J106" s="26" t="n">
        <f aca="false">H106/G106</f>
        <v>0.551821237476958</v>
      </c>
      <c r="K106" s="26" t="n">
        <f aca="false">I106/G106</f>
        <v>0.0391262404044208</v>
      </c>
    </row>
    <row r="107" customFormat="false" ht="18.75" hidden="false" customHeight="false" outlineLevel="0" collapsed="false">
      <c r="A107" s="24" t="s">
        <v>338</v>
      </c>
      <c r="B107" s="35" t="s">
        <v>158</v>
      </c>
      <c r="C107" s="35" t="s">
        <v>335</v>
      </c>
      <c r="D107" s="24" t="n">
        <f aca="false">77418120/4</f>
        <v>19354530</v>
      </c>
      <c r="E107" s="24" t="n">
        <f aca="false">32485230/2</f>
        <v>16242615</v>
      </c>
      <c r="F107" s="26" t="n">
        <f aca="false">E107/D107</f>
        <v>0.83921516048181</v>
      </c>
      <c r="G107" s="24" t="n">
        <v>37494458</v>
      </c>
      <c r="H107" s="24" t="n">
        <v>21849922</v>
      </c>
      <c r="I107" s="24" t="n">
        <v>1653900</v>
      </c>
      <c r="J107" s="26" t="n">
        <f aca="false">H107/G107</f>
        <v>0.582750709451514</v>
      </c>
      <c r="K107" s="26" t="n">
        <f aca="false">I107/G107</f>
        <v>0.0441105189465601</v>
      </c>
    </row>
    <row r="108" customFormat="false" ht="18.75" hidden="false" customHeight="false" outlineLevel="0" collapsed="false">
      <c r="A108" s="24" t="s">
        <v>339</v>
      </c>
      <c r="B108" s="35" t="s">
        <v>158</v>
      </c>
      <c r="C108" s="35" t="s">
        <v>335</v>
      </c>
      <c r="D108" s="24" t="n">
        <f aca="false">98621436/4</f>
        <v>24655359</v>
      </c>
      <c r="E108" s="24" t="n">
        <f aca="false">45112885/2</f>
        <v>22556442.5</v>
      </c>
      <c r="F108" s="26" t="n">
        <f aca="false">E108/D108</f>
        <v>0.91486976523035</v>
      </c>
      <c r="G108" s="24" t="n">
        <v>53176611</v>
      </c>
      <c r="H108" s="24" t="n">
        <v>29847652</v>
      </c>
      <c r="I108" s="24" t="n">
        <v>1767737</v>
      </c>
      <c r="J108" s="26" t="n">
        <f aca="false">H108/G108</f>
        <v>0.561292858621622</v>
      </c>
      <c r="K108" s="26" t="n">
        <f aca="false">I108/G108</f>
        <v>0.0332427540371085</v>
      </c>
    </row>
    <row r="109" customFormat="false" ht="18.75" hidden="false" customHeight="false" outlineLevel="0" collapsed="false">
      <c r="A109" s="35" t="s">
        <v>340</v>
      </c>
      <c r="B109" s="35" t="s">
        <v>18</v>
      </c>
      <c r="C109" s="35" t="s">
        <v>175</v>
      </c>
      <c r="D109" s="24" t="n">
        <f aca="false">25211364/4</f>
        <v>6302841</v>
      </c>
      <c r="E109" s="24" t="n">
        <f aca="false">10484865/2</f>
        <v>5242432.5</v>
      </c>
      <c r="F109" s="26" t="n">
        <f aca="false">E109/D109</f>
        <v>0.831757060030548</v>
      </c>
      <c r="G109" s="24" t="n">
        <v>11163578</v>
      </c>
      <c r="H109" s="24" t="n">
        <v>5729725</v>
      </c>
      <c r="I109" s="24" t="n">
        <v>637014</v>
      </c>
      <c r="J109" s="26" t="n">
        <f aca="false">H109/G109</f>
        <v>0.513251665371085</v>
      </c>
      <c r="K109" s="26" t="n">
        <f aca="false">I109/G109</f>
        <v>0.0570618129778822</v>
      </c>
    </row>
    <row r="110" customFormat="false" ht="18.75" hidden="false" customHeight="false" outlineLevel="0" collapsed="false">
      <c r="A110" s="35" t="s">
        <v>341</v>
      </c>
      <c r="B110" s="35" t="s">
        <v>18</v>
      </c>
      <c r="C110" s="35" t="s">
        <v>175</v>
      </c>
      <c r="D110" s="24" t="n">
        <f aca="false">30447132/4</f>
        <v>7611783</v>
      </c>
      <c r="E110" s="24" t="n">
        <f aca="false">11658026/2</f>
        <v>5829013</v>
      </c>
      <c r="F110" s="26" t="n">
        <f aca="false">E110/D110</f>
        <v>0.765788120864717</v>
      </c>
      <c r="G110" s="24" t="n">
        <v>12753426</v>
      </c>
      <c r="H110" s="24" t="n">
        <v>6711346</v>
      </c>
      <c r="I110" s="24" t="n">
        <v>686263</v>
      </c>
      <c r="J110" s="26" t="n">
        <f aca="false">H110/G110</f>
        <v>0.526238675003877</v>
      </c>
      <c r="K110" s="26" t="n">
        <f aca="false">I110/G110</f>
        <v>0.0538100899319132</v>
      </c>
    </row>
    <row r="111" customFormat="false" ht="18.75" hidden="false" customHeight="false" outlineLevel="0" collapsed="false">
      <c r="A111" s="35" t="s">
        <v>342</v>
      </c>
      <c r="B111" s="35" t="s">
        <v>18</v>
      </c>
      <c r="C111" s="35" t="s">
        <v>175</v>
      </c>
      <c r="D111" s="24" t="n">
        <f aca="false">27647576/4</f>
        <v>6911894</v>
      </c>
      <c r="E111" s="24" t="n">
        <f aca="false">11259005/2</f>
        <v>5629502.5</v>
      </c>
      <c r="F111" s="26" t="n">
        <f aca="false">E111/D111</f>
        <v>0.814465977053468</v>
      </c>
      <c r="G111" s="24" t="n">
        <v>11798880</v>
      </c>
      <c r="H111" s="24" t="n">
        <v>5870827</v>
      </c>
      <c r="I111" s="24" t="n">
        <v>680252</v>
      </c>
      <c r="J111" s="26" t="n">
        <f aca="false">H111/G111</f>
        <v>0.497574939316274</v>
      </c>
      <c r="K111" s="26" t="n">
        <f aca="false">I111/G111</f>
        <v>0.0576539468152909</v>
      </c>
    </row>
    <row r="112" customFormat="false" ht="18.75" hidden="false" customHeight="false" outlineLevel="0" collapsed="false">
      <c r="A112" s="35" t="s">
        <v>343</v>
      </c>
      <c r="B112" s="35" t="s">
        <v>18</v>
      </c>
      <c r="C112" s="35" t="s">
        <v>175</v>
      </c>
      <c r="D112" s="24" t="n">
        <f aca="false">26366136/4</f>
        <v>6591534</v>
      </c>
      <c r="E112" s="24" t="n">
        <f aca="false">10596223/2</f>
        <v>5298111.5</v>
      </c>
      <c r="F112" s="26" t="n">
        <f aca="false">E112/D112</f>
        <v>0.803775191025337</v>
      </c>
      <c r="G112" s="24" t="n">
        <v>10252109</v>
      </c>
      <c r="H112" s="24" t="n">
        <v>4721489</v>
      </c>
      <c r="I112" s="24" t="n">
        <v>689572</v>
      </c>
      <c r="J112" s="26" t="n">
        <f aca="false">H112/G112</f>
        <v>0.460538314604341</v>
      </c>
      <c r="K112" s="26" t="n">
        <f aca="false">I112/G112</f>
        <v>0.0672614776140207</v>
      </c>
    </row>
    <row r="113" customFormat="false" ht="18.75" hidden="false" customHeight="false" outlineLevel="0" collapsed="false">
      <c r="A113" s="35" t="s">
        <v>344</v>
      </c>
      <c r="B113" s="35" t="s">
        <v>18</v>
      </c>
      <c r="C113" s="35" t="s">
        <v>175</v>
      </c>
      <c r="D113" s="24" t="n">
        <f aca="false">25741468/4</f>
        <v>6435367</v>
      </c>
      <c r="E113" s="24" t="n">
        <f aca="false">11296683/2</f>
        <v>5648341.5</v>
      </c>
      <c r="F113" s="26" t="n">
        <f aca="false">E113/D113</f>
        <v>0.877703089816012</v>
      </c>
      <c r="G113" s="24" t="n">
        <v>12091532</v>
      </c>
      <c r="H113" s="24" t="n">
        <v>6334568</v>
      </c>
      <c r="I113" s="24" t="n">
        <v>684554</v>
      </c>
      <c r="J113" s="26" t="n">
        <f aca="false">H113/G113</f>
        <v>0.523884649190855</v>
      </c>
      <c r="K113" s="26" t="n">
        <f aca="false">I113/G113</f>
        <v>0.0566143314180536</v>
      </c>
    </row>
    <row r="114" customFormat="false" ht="18.75" hidden="false" customHeight="false" outlineLevel="0" collapsed="false">
      <c r="A114" s="35" t="s">
        <v>345</v>
      </c>
      <c r="B114" s="35" t="s">
        <v>18</v>
      </c>
      <c r="C114" s="35" t="s">
        <v>346</v>
      </c>
      <c r="D114" s="24" t="n">
        <f aca="false">52979832/4</f>
        <v>13244958</v>
      </c>
      <c r="E114" s="24" t="n">
        <f aca="false">10353046/2</f>
        <v>5176523</v>
      </c>
      <c r="F114" s="26" t="n">
        <f aca="false">E114/D114</f>
        <v>0.390829702895245</v>
      </c>
      <c r="G114" s="24" t="n">
        <v>11974107</v>
      </c>
      <c r="H114" s="24" t="n">
        <v>7357845</v>
      </c>
      <c r="I114" s="24" t="n">
        <v>721446</v>
      </c>
      <c r="J114" s="26" t="n">
        <f aca="false">H114/G114</f>
        <v>0.614479643450656</v>
      </c>
      <c r="K114" s="26" t="n">
        <f aca="false">I114/G114</f>
        <v>0.0602505055283037</v>
      </c>
    </row>
    <row r="115" customFormat="false" ht="18.75" hidden="false" customHeight="false" outlineLevel="0" collapsed="false">
      <c r="A115" s="35" t="s">
        <v>347</v>
      </c>
      <c r="B115" s="35" t="s">
        <v>18</v>
      </c>
      <c r="C115" s="35" t="s">
        <v>346</v>
      </c>
      <c r="D115" s="24" t="n">
        <f aca="false">42638148/4</f>
        <v>10659537</v>
      </c>
      <c r="E115" s="24" t="n">
        <f aca="false">15130039/2</f>
        <v>7565019.5</v>
      </c>
      <c r="F115" s="26" t="n">
        <f aca="false">E115/D115</f>
        <v>0.709694942660268</v>
      </c>
      <c r="G115" s="24" t="n">
        <v>15433460</v>
      </c>
      <c r="H115" s="24" t="n">
        <v>6964773</v>
      </c>
      <c r="I115" s="24" t="n">
        <v>884245</v>
      </c>
      <c r="J115" s="26" t="n">
        <f aca="false">H115/G115</f>
        <v>0.451277484115681</v>
      </c>
      <c r="K115" s="26" t="n">
        <f aca="false">I115/G115</f>
        <v>0.057294022208889</v>
      </c>
    </row>
    <row r="116" customFormat="false" ht="18.75" hidden="false" customHeight="false" outlineLevel="0" collapsed="false">
      <c r="A116" s="35" t="s">
        <v>348</v>
      </c>
      <c r="B116" s="35" t="s">
        <v>18</v>
      </c>
      <c r="C116" s="35" t="s">
        <v>346</v>
      </c>
      <c r="D116" s="24" t="n">
        <f aca="false">38405816/4</f>
        <v>9601454</v>
      </c>
      <c r="E116" s="24" t="n">
        <f aca="false">16518577/2</f>
        <v>8259288.5</v>
      </c>
      <c r="F116" s="26" t="n">
        <f aca="false">E116/D116</f>
        <v>0.860212265767247</v>
      </c>
      <c r="G116" s="24" t="n">
        <v>16766229</v>
      </c>
      <c r="H116" s="24" t="n">
        <v>7377059</v>
      </c>
      <c r="I116" s="24" t="n">
        <v>946276</v>
      </c>
      <c r="J116" s="26" t="n">
        <f aca="false">H116/G116</f>
        <v>0.439995123530759</v>
      </c>
      <c r="K116" s="26" t="n">
        <f aca="false">I116/G116</f>
        <v>0.0564394056648039</v>
      </c>
    </row>
    <row r="117" customFormat="false" ht="18.75" hidden="false" customHeight="false" outlineLevel="0" collapsed="false">
      <c r="A117" s="35" t="s">
        <v>349</v>
      </c>
      <c r="B117" s="35" t="s">
        <v>18</v>
      </c>
      <c r="C117" s="35" t="s">
        <v>346</v>
      </c>
      <c r="D117" s="24" t="n">
        <f aca="false">44125632/4</f>
        <v>11031408</v>
      </c>
      <c r="E117" s="24" t="n">
        <f aca="false">16844891/2</f>
        <v>8422445.5</v>
      </c>
      <c r="F117" s="26" t="n">
        <f aca="false">E117/D117</f>
        <v>0.763496871840839</v>
      </c>
      <c r="G117" s="24" t="n">
        <v>16475553</v>
      </c>
      <c r="H117" s="24" t="n">
        <v>6253344</v>
      </c>
      <c r="I117" s="24" t="n">
        <v>1294588</v>
      </c>
      <c r="J117" s="26" t="n">
        <f aca="false">H117/G117</f>
        <v>0.379552904840281</v>
      </c>
      <c r="K117" s="26" t="n">
        <f aca="false">I117/G117</f>
        <v>0.078576300291711</v>
      </c>
    </row>
    <row r="118" customFormat="false" ht="18.75" hidden="false" customHeight="false" outlineLevel="0" collapsed="false">
      <c r="A118" s="35" t="s">
        <v>350</v>
      </c>
      <c r="B118" s="35" t="s">
        <v>18</v>
      </c>
      <c r="C118" s="35" t="s">
        <v>346</v>
      </c>
      <c r="D118" s="24" t="n">
        <f aca="false">40216084/4</f>
        <v>10054021</v>
      </c>
      <c r="E118" s="24" t="n">
        <f aca="false">12482072/2</f>
        <v>6241036</v>
      </c>
      <c r="F118" s="26" t="n">
        <f aca="false">E118/D118</f>
        <v>0.62075024510094</v>
      </c>
      <c r="G118" s="24" t="n">
        <v>12591881</v>
      </c>
      <c r="H118" s="24" t="n">
        <v>5327460</v>
      </c>
      <c r="I118" s="24" t="n">
        <v>1268596</v>
      </c>
      <c r="J118" s="26" t="n">
        <f aca="false">H118/G118</f>
        <v>0.42308690814343</v>
      </c>
      <c r="K118" s="26" t="n">
        <f aca="false">I118/G118</f>
        <v>0.100747140161188</v>
      </c>
    </row>
    <row r="119" customFormat="false" ht="18.75" hidden="false" customHeight="false" outlineLevel="0" collapsed="false">
      <c r="A119" s="35" t="s">
        <v>351</v>
      </c>
      <c r="B119" s="35" t="s">
        <v>18</v>
      </c>
      <c r="C119" s="35" t="s">
        <v>346</v>
      </c>
      <c r="D119" s="24" t="n">
        <f aca="false">49553692/4</f>
        <v>12388423</v>
      </c>
      <c r="E119" s="24" t="n">
        <f aca="false">14618099/2</f>
        <v>7309049.5</v>
      </c>
      <c r="F119" s="26" t="n">
        <f aca="false">E119/D119</f>
        <v>0.589990307886645</v>
      </c>
      <c r="G119" s="24" t="n">
        <v>14397851</v>
      </c>
      <c r="H119" s="24" t="n">
        <v>6062759</v>
      </c>
      <c r="I119" s="24" t="n">
        <v>1026417</v>
      </c>
      <c r="J119" s="26" t="n">
        <f aca="false">H119/G119</f>
        <v>0.421087772057094</v>
      </c>
      <c r="K119" s="26" t="n">
        <f aca="false">I119/G119</f>
        <v>0.0712895973155994</v>
      </c>
    </row>
    <row r="120" customFormat="false" ht="18.75" hidden="false" customHeight="false" outlineLevel="0" collapsed="false">
      <c r="A120" s="35" t="s">
        <v>352</v>
      </c>
      <c r="B120" s="35" t="s">
        <v>158</v>
      </c>
      <c r="C120" s="35" t="s">
        <v>353</v>
      </c>
      <c r="D120" s="24" t="n">
        <f aca="false">56729532/4</f>
        <v>14182383</v>
      </c>
      <c r="E120" s="24" t="n">
        <f aca="false">26343557/2</f>
        <v>13171778.5</v>
      </c>
      <c r="F120" s="26" t="n">
        <f aca="false">E120/D120</f>
        <v>0.928742264258411</v>
      </c>
      <c r="G120" s="24" t="n">
        <v>24666659</v>
      </c>
      <c r="H120" s="24" t="n">
        <v>6977521</v>
      </c>
      <c r="I120" s="24" t="n">
        <v>1330359</v>
      </c>
      <c r="J120" s="26" t="n">
        <f aca="false">H120/G120</f>
        <v>0.282872560892823</v>
      </c>
      <c r="K120" s="26" t="n">
        <f aca="false">I120/G120</f>
        <v>0.0539334897360846</v>
      </c>
    </row>
    <row r="121" customFormat="false" ht="18.75" hidden="false" customHeight="false" outlineLevel="0" collapsed="false">
      <c r="A121" s="35" t="s">
        <v>354</v>
      </c>
      <c r="B121" s="35" t="s">
        <v>158</v>
      </c>
      <c r="C121" s="35" t="s">
        <v>353</v>
      </c>
      <c r="D121" s="24" t="n">
        <f aca="false">53938680/4</f>
        <v>13484670</v>
      </c>
      <c r="E121" s="24" t="n">
        <f aca="false">23486015/2</f>
        <v>11743007.5</v>
      </c>
      <c r="F121" s="26" t="n">
        <f aca="false">E121/D121</f>
        <v>0.870841296079177</v>
      </c>
      <c r="G121" s="24" t="n">
        <v>22182808</v>
      </c>
      <c r="H121" s="24" t="n">
        <v>7529552</v>
      </c>
      <c r="I121" s="24" t="n">
        <v>1380635</v>
      </c>
      <c r="J121" s="26" t="n">
        <f aca="false">H121/G121</f>
        <v>0.339431869941804</v>
      </c>
      <c r="K121" s="26" t="n">
        <f aca="false">I121/G121</f>
        <v>0.062238964517026</v>
      </c>
    </row>
    <row r="122" customFormat="false" ht="18.75" hidden="false" customHeight="false" outlineLevel="0" collapsed="false">
      <c r="A122" s="35" t="s">
        <v>355</v>
      </c>
      <c r="B122" s="35" t="s">
        <v>158</v>
      </c>
      <c r="C122" s="35" t="s">
        <v>353</v>
      </c>
      <c r="D122" s="24" t="n">
        <f aca="false">61262164/4</f>
        <v>15315541</v>
      </c>
      <c r="E122" s="24" t="n">
        <f aca="false">29100019/2</f>
        <v>14550009.5</v>
      </c>
      <c r="F122" s="26" t="n">
        <f aca="false">E122/D122</f>
        <v>0.950016032734332</v>
      </c>
      <c r="G122" s="24" t="n">
        <v>27632513</v>
      </c>
      <c r="H122" s="24" t="n">
        <v>8547967</v>
      </c>
      <c r="I122" s="24" t="n">
        <v>1427401</v>
      </c>
      <c r="J122" s="26" t="n">
        <f aca="false">H122/G122</f>
        <v>0.309344539166597</v>
      </c>
      <c r="K122" s="26" t="n">
        <f aca="false">I122/G122</f>
        <v>0.0516565757157158</v>
      </c>
    </row>
    <row r="123" customFormat="false" ht="18.75" hidden="false" customHeight="false" outlineLevel="0" collapsed="false">
      <c r="A123" s="35" t="s">
        <v>356</v>
      </c>
      <c r="B123" s="35" t="s">
        <v>158</v>
      </c>
      <c r="C123" s="35" t="s">
        <v>353</v>
      </c>
      <c r="D123" s="24" t="n">
        <f aca="false">64331724/4</f>
        <v>16082931</v>
      </c>
      <c r="E123" s="24" t="n">
        <f aca="false">30344804/2</f>
        <v>15172402</v>
      </c>
      <c r="F123" s="26" t="n">
        <f aca="false">E123/D123</f>
        <v>0.943385381681983</v>
      </c>
      <c r="G123" s="24" t="n">
        <v>28810861</v>
      </c>
      <c r="H123" s="24" t="n">
        <v>9730864</v>
      </c>
      <c r="I123" s="24" t="n">
        <v>1619978</v>
      </c>
      <c r="J123" s="26" t="n">
        <f aca="false">H123/G123</f>
        <v>0.337749850655279</v>
      </c>
      <c r="K123" s="26" t="n">
        <f aca="false">I123/G123</f>
        <v>0.0562280315052022</v>
      </c>
    </row>
    <row r="124" customFormat="false" ht="18.75" hidden="false" customHeight="false" outlineLevel="0" collapsed="false">
      <c r="A124" s="35" t="s">
        <v>357</v>
      </c>
      <c r="B124" s="35" t="s">
        <v>158</v>
      </c>
      <c r="C124" s="35" t="s">
        <v>353</v>
      </c>
      <c r="D124" s="24" t="n">
        <f aca="false">55233012/4</f>
        <v>13808253</v>
      </c>
      <c r="E124" s="24" t="n">
        <f aca="false">25730245/2</f>
        <v>12865122.5</v>
      </c>
      <c r="F124" s="26" t="n">
        <f aca="false">E124/D124</f>
        <v>0.931698057676087</v>
      </c>
      <c r="G124" s="24" t="n">
        <v>25592435</v>
      </c>
      <c r="H124" s="24" t="n">
        <v>9321959</v>
      </c>
      <c r="I124" s="24" t="n">
        <v>1142841</v>
      </c>
      <c r="J124" s="26" t="n">
        <f aca="false">H124/G124</f>
        <v>0.364246661171553</v>
      </c>
      <c r="K124" s="26" t="n">
        <f aca="false">I124/G124</f>
        <v>0.0446554225887455</v>
      </c>
    </row>
    <row r="125" customFormat="false" ht="18.75" hidden="false" customHeight="false" outlineLevel="0" collapsed="false">
      <c r="A125" s="35" t="s">
        <v>358</v>
      </c>
      <c r="B125" s="35" t="s">
        <v>158</v>
      </c>
      <c r="C125" s="35" t="s">
        <v>353</v>
      </c>
      <c r="D125" s="24" t="n">
        <f aca="false">55406720/4</f>
        <v>13851680</v>
      </c>
      <c r="E125" s="24" t="n">
        <f aca="false">25130561/2</f>
        <v>12565280.5</v>
      </c>
      <c r="F125" s="26" t="n">
        <f aca="false">E125/D125</f>
        <v>0.907130434719832</v>
      </c>
      <c r="G125" s="24" t="n">
        <v>24497117</v>
      </c>
      <c r="H125" s="24" t="n">
        <v>8418781</v>
      </c>
      <c r="I125" s="24" t="n">
        <v>1176421</v>
      </c>
      <c r="J125" s="26" t="n">
        <f aca="false">H125/G125</f>
        <v>0.343664154439071</v>
      </c>
      <c r="K125" s="26" t="n">
        <f aca="false">I125/G125</f>
        <v>0.0480228346870368</v>
      </c>
    </row>
    <row r="126" customFormat="false" ht="18.75" hidden="false" customHeight="false" outlineLevel="0" collapsed="false">
      <c r="A126" s="35" t="s">
        <v>359</v>
      </c>
      <c r="B126" s="35" t="s">
        <v>158</v>
      </c>
      <c r="C126" s="35" t="s">
        <v>360</v>
      </c>
      <c r="D126" s="24" t="n">
        <f aca="false">71889480/4</f>
        <v>17972370</v>
      </c>
      <c r="E126" s="24" t="n">
        <f aca="false">36458742/2</f>
        <v>18229371</v>
      </c>
      <c r="F126" s="26" t="n">
        <f aca="false">E126/D126</f>
        <v>1.01429978350101</v>
      </c>
      <c r="G126" s="24" t="n">
        <v>35869671</v>
      </c>
      <c r="H126" s="24" t="n">
        <v>15840448</v>
      </c>
      <c r="I126" s="24" t="n">
        <v>2230308</v>
      </c>
      <c r="J126" s="26" t="n">
        <f aca="false">H126/G126</f>
        <v>0.441611187345432</v>
      </c>
      <c r="K126" s="26" t="n">
        <f aca="false">I126/G126</f>
        <v>0.0621781002674934</v>
      </c>
    </row>
    <row r="127" customFormat="false" ht="18.75" hidden="false" customHeight="false" outlineLevel="0" collapsed="false">
      <c r="A127" s="35" t="s">
        <v>361</v>
      </c>
      <c r="B127" s="35" t="s">
        <v>158</v>
      </c>
      <c r="C127" s="35" t="s">
        <v>360</v>
      </c>
      <c r="D127" s="24" t="n">
        <f aca="false">74610036/4</f>
        <v>18652509</v>
      </c>
      <c r="E127" s="24" t="n">
        <f aca="false">36458610/2</f>
        <v>18229305</v>
      </c>
      <c r="F127" s="26" t="n">
        <f aca="false">E127/D127</f>
        <v>0.977311148864745</v>
      </c>
      <c r="G127" s="24" t="n">
        <v>35392221</v>
      </c>
      <c r="H127" s="24" t="n">
        <v>13768324</v>
      </c>
      <c r="I127" s="24" t="n">
        <v>2068986</v>
      </c>
      <c r="J127" s="26" t="n">
        <f aca="false">H127/G127</f>
        <v>0.389021191973231</v>
      </c>
      <c r="K127" s="26" t="n">
        <f aca="false">I127/G127</f>
        <v>0.0584587782722085</v>
      </c>
    </row>
    <row r="128" customFormat="false" ht="18.75" hidden="false" customHeight="false" outlineLevel="0" collapsed="false">
      <c r="A128" s="35" t="s">
        <v>362</v>
      </c>
      <c r="B128" s="35" t="s">
        <v>158</v>
      </c>
      <c r="C128" s="35" t="s">
        <v>360</v>
      </c>
      <c r="D128" s="24" t="n">
        <f aca="false">68323728/4</f>
        <v>17080932</v>
      </c>
      <c r="E128" s="24" t="n">
        <f aca="false">34117267/2</f>
        <v>17058633.5</v>
      </c>
      <c r="F128" s="26" t="n">
        <f aca="false">E128/D128</f>
        <v>0.998694538447902</v>
      </c>
      <c r="G128" s="24" t="n">
        <v>33875339</v>
      </c>
      <c r="H128" s="24" t="n">
        <v>14734154</v>
      </c>
      <c r="I128" s="24" t="n">
        <v>2440111</v>
      </c>
      <c r="J128" s="26" t="n">
        <f aca="false">H128/G128</f>
        <v>0.434952222913548</v>
      </c>
      <c r="K128" s="26" t="n">
        <f aca="false">I128/G128</f>
        <v>0.0720320761956065</v>
      </c>
    </row>
    <row r="129" customFormat="false" ht="18.75" hidden="false" customHeight="false" outlineLevel="0" collapsed="false">
      <c r="A129" s="35" t="s">
        <v>363</v>
      </c>
      <c r="B129" s="35" t="s">
        <v>158</v>
      </c>
      <c r="C129" s="35" t="s">
        <v>360</v>
      </c>
      <c r="D129" s="24" t="n">
        <f aca="false">71837888/4</f>
        <v>17959472</v>
      </c>
      <c r="E129" s="24" t="n">
        <f aca="false">35242670/2</f>
        <v>17621335</v>
      </c>
      <c r="F129" s="26" t="n">
        <f aca="false">E129/D129</f>
        <v>0.981172219316915</v>
      </c>
      <c r="G129" s="24" t="n">
        <v>34306489</v>
      </c>
      <c r="H129" s="24" t="n">
        <v>14555275</v>
      </c>
      <c r="I129" s="24" t="n">
        <v>2153156</v>
      </c>
      <c r="J129" s="26" t="n">
        <f aca="false">H129/G129</f>
        <v>0.424271775523284</v>
      </c>
      <c r="K129" s="26" t="n">
        <f aca="false">I129/G129</f>
        <v>0.0627623537926017</v>
      </c>
    </row>
    <row r="130" customFormat="false" ht="18.75" hidden="false" customHeight="false" outlineLevel="0" collapsed="false">
      <c r="A130" s="35" t="s">
        <v>364</v>
      </c>
      <c r="B130" s="35" t="s">
        <v>158</v>
      </c>
      <c r="C130" s="35" t="s">
        <v>360</v>
      </c>
      <c r="D130" s="24" t="n">
        <f aca="false">59843336/4</f>
        <v>14960834</v>
      </c>
      <c r="E130" s="24" t="n">
        <f aca="false">29126097/2</f>
        <v>14563048.5</v>
      </c>
      <c r="F130" s="26" t="n">
        <f aca="false">E130/D130</f>
        <v>0.973411542431391</v>
      </c>
      <c r="G130" s="24" t="n">
        <v>28234439</v>
      </c>
      <c r="H130" s="24" t="n">
        <v>12013842</v>
      </c>
      <c r="I130" s="24" t="n">
        <v>1846404</v>
      </c>
      <c r="J130" s="26" t="n">
        <f aca="false">H130/G130</f>
        <v>0.425503124039405</v>
      </c>
      <c r="K130" s="26" t="n">
        <f aca="false">I130/G130</f>
        <v>0.0653954555286188</v>
      </c>
    </row>
    <row r="131" customFormat="false" ht="18.75" hidden="false" customHeight="false" outlineLevel="0" collapsed="false">
      <c r="A131" s="35" t="s">
        <v>365</v>
      </c>
      <c r="B131" s="35" t="s">
        <v>158</v>
      </c>
      <c r="C131" s="35" t="s">
        <v>360</v>
      </c>
      <c r="D131" s="24" t="n">
        <f aca="false">86346020/4</f>
        <v>21586505</v>
      </c>
      <c r="E131" s="24" t="n">
        <f aca="false">39258800/2</f>
        <v>19629400</v>
      </c>
      <c r="F131" s="26" t="n">
        <f aca="false">E131/D131</f>
        <v>0.909336643426067</v>
      </c>
      <c r="G131" s="24" t="n">
        <v>39779511</v>
      </c>
      <c r="H131" s="24" t="n">
        <v>18398069</v>
      </c>
      <c r="I131" s="24" t="n">
        <v>2553509</v>
      </c>
      <c r="J131" s="26" t="n">
        <f aca="false">H131/G131</f>
        <v>0.462501135320643</v>
      </c>
      <c r="K131" s="26" t="n">
        <f aca="false">I131/G131</f>
        <v>0.0641915633402331</v>
      </c>
    </row>
    <row r="132" customFormat="false" ht="18.75" hidden="false" customHeight="false" outlineLevel="0" collapsed="false">
      <c r="A132" s="35" t="s">
        <v>366</v>
      </c>
      <c r="B132" s="35" t="s">
        <v>158</v>
      </c>
      <c r="C132" s="35" t="s">
        <v>367</v>
      </c>
      <c r="D132" s="24" t="n">
        <f aca="false">80831036/4</f>
        <v>20207759</v>
      </c>
      <c r="E132" s="24" t="n">
        <f aca="false">39783934/2</f>
        <v>19891967</v>
      </c>
      <c r="F132" s="26" t="n">
        <f aca="false">E132/D132</f>
        <v>0.984372735244913</v>
      </c>
      <c r="G132" s="24" t="n">
        <v>39275107</v>
      </c>
      <c r="H132" s="24" t="n">
        <v>15516476</v>
      </c>
      <c r="I132" s="24" t="n">
        <v>2234972</v>
      </c>
      <c r="J132" s="26" t="n">
        <f aca="false">H132/G132</f>
        <v>0.39507151438187</v>
      </c>
      <c r="K132" s="26" t="n">
        <f aca="false">I132/G132</f>
        <v>0.0569055610720551</v>
      </c>
    </row>
    <row r="133" customFormat="false" ht="18.75" hidden="false" customHeight="false" outlineLevel="0" collapsed="false">
      <c r="A133" s="35" t="s">
        <v>368</v>
      </c>
      <c r="B133" s="35" t="s">
        <v>158</v>
      </c>
      <c r="C133" s="35" t="s">
        <v>367</v>
      </c>
      <c r="D133" s="24" t="n">
        <f aca="false">56143568/4</f>
        <v>14035892</v>
      </c>
      <c r="E133" s="24" t="n">
        <f aca="false">29448471/2</f>
        <v>14724235.5</v>
      </c>
      <c r="F133" s="26" t="n">
        <f aca="false">E133/D133</f>
        <v>1.04904166404244</v>
      </c>
      <c r="G133" s="24" t="n">
        <v>28217607</v>
      </c>
      <c r="H133" s="24" t="n">
        <v>10733012</v>
      </c>
      <c r="I133" s="24" t="n">
        <v>1671187</v>
      </c>
      <c r="J133" s="26" t="n">
        <f aca="false">H133/G133</f>
        <v>0.380365776587646</v>
      </c>
      <c r="K133" s="26" t="n">
        <f aca="false">I133/G133</f>
        <v>0.0592249725499402</v>
      </c>
    </row>
    <row r="134" customFormat="false" ht="18.75" hidden="false" customHeight="false" outlineLevel="0" collapsed="false">
      <c r="A134" s="35" t="s">
        <v>369</v>
      </c>
      <c r="B134" s="35" t="s">
        <v>158</v>
      </c>
      <c r="C134" s="35" t="s">
        <v>367</v>
      </c>
      <c r="D134" s="24" t="n">
        <f aca="false">92979560/4</f>
        <v>23244890</v>
      </c>
      <c r="E134" s="24" t="n">
        <f aca="false">48154025/2</f>
        <v>24077012.5</v>
      </c>
      <c r="F134" s="26" t="n">
        <f aca="false">E134/D134</f>
        <v>1.0357980829335</v>
      </c>
      <c r="G134" s="24" t="n">
        <v>47316335</v>
      </c>
      <c r="H134" s="24" t="n">
        <v>18631802</v>
      </c>
      <c r="I134" s="24" t="n">
        <v>3019359</v>
      </c>
      <c r="J134" s="26" t="n">
        <f aca="false">H134/G134</f>
        <v>0.393771030659919</v>
      </c>
      <c r="K134" s="26" t="n">
        <f aca="false">I134/G134</f>
        <v>0.0638121908638951</v>
      </c>
    </row>
    <row r="135" customFormat="false" ht="18.75" hidden="false" customHeight="false" outlineLevel="0" collapsed="false">
      <c r="A135" s="35" t="s">
        <v>370</v>
      </c>
      <c r="B135" s="35" t="s">
        <v>158</v>
      </c>
      <c r="C135" s="35" t="s">
        <v>367</v>
      </c>
      <c r="D135" s="24" t="n">
        <f aca="false">85583436/4</f>
        <v>21395859</v>
      </c>
      <c r="E135" s="24" t="n">
        <f aca="false">44699549/2</f>
        <v>22349774.5</v>
      </c>
      <c r="F135" s="26" t="n">
        <f aca="false">E135/D135</f>
        <v>1.04458411788935</v>
      </c>
      <c r="G135" s="24" t="n">
        <v>42879527</v>
      </c>
      <c r="H135" s="24" t="n">
        <v>16397384</v>
      </c>
      <c r="I135" s="24" t="n">
        <v>2594537</v>
      </c>
      <c r="J135" s="26" t="n">
        <f aca="false">H135/G135</f>
        <v>0.382405897341172</v>
      </c>
      <c r="K135" s="26" t="n">
        <f aca="false">I135/G135</f>
        <v>0.0605075937521419</v>
      </c>
    </row>
    <row r="136" customFormat="false" ht="18.75" hidden="false" customHeight="false" outlineLevel="0" collapsed="false">
      <c r="A136" s="35" t="s">
        <v>371</v>
      </c>
      <c r="B136" s="35" t="s">
        <v>158</v>
      </c>
      <c r="C136" s="35" t="s">
        <v>372</v>
      </c>
      <c r="D136" s="24" t="n">
        <f aca="false">42541408/4</f>
        <v>10635352</v>
      </c>
      <c r="E136" s="24" t="n">
        <f aca="false">8304227/2</f>
        <v>4152113.5</v>
      </c>
      <c r="F136" s="26" t="n">
        <f aca="false">E136/D136</f>
        <v>0.390406777321522</v>
      </c>
      <c r="G136" s="24" t="n">
        <v>7317883</v>
      </c>
      <c r="H136" s="24" t="n">
        <v>2486387</v>
      </c>
      <c r="I136" s="24" t="n">
        <v>565464</v>
      </c>
      <c r="J136" s="26" t="n">
        <f aca="false">H136/G136</f>
        <v>0.339768618875158</v>
      </c>
      <c r="K136" s="26" t="n">
        <f aca="false">I136/G136</f>
        <v>0.0772715278448699</v>
      </c>
    </row>
    <row r="137" customFormat="false" ht="18.75" hidden="false" customHeight="false" outlineLevel="0" collapsed="false">
      <c r="A137" s="35" t="s">
        <v>373</v>
      </c>
      <c r="B137" s="35" t="s">
        <v>158</v>
      </c>
      <c r="C137" s="35" t="s">
        <v>372</v>
      </c>
      <c r="D137" s="24" t="n">
        <f aca="false">35926236/4</f>
        <v>8981559</v>
      </c>
      <c r="E137" s="24" t="n">
        <f aca="false">10526363/2</f>
        <v>5263181.5</v>
      </c>
      <c r="F137" s="26" t="n">
        <f aca="false">E137/D137</f>
        <v>0.585998655689953</v>
      </c>
      <c r="G137" s="24" t="n">
        <v>9067845</v>
      </c>
      <c r="H137" s="24" t="n">
        <v>2801618</v>
      </c>
      <c r="I137" s="24" t="n">
        <v>587321</v>
      </c>
      <c r="J137" s="26" t="n">
        <f aca="false">H137/G137</f>
        <v>0.308961831614899</v>
      </c>
      <c r="K137" s="26" t="n">
        <f aca="false">I137/G137</f>
        <v>0.0647696337994309</v>
      </c>
    </row>
    <row r="138" customFormat="false" ht="18.75" hidden="false" customHeight="false" outlineLevel="0" collapsed="false">
      <c r="A138" s="35" t="s">
        <v>374</v>
      </c>
      <c r="B138" s="35" t="s">
        <v>158</v>
      </c>
      <c r="C138" s="35" t="s">
        <v>372</v>
      </c>
      <c r="D138" s="24" t="n">
        <f aca="false">46998728/4</f>
        <v>11749682</v>
      </c>
      <c r="E138" s="24" t="n">
        <f aca="false">6744573/2</f>
        <v>3372286.5</v>
      </c>
      <c r="F138" s="26" t="n">
        <f aca="false">E138/D138</f>
        <v>0.28701087399642</v>
      </c>
      <c r="G138" s="24" t="n">
        <v>6057741</v>
      </c>
      <c r="H138" s="24" t="n">
        <v>2225509</v>
      </c>
      <c r="I138" s="24" t="n">
        <v>539018</v>
      </c>
      <c r="J138" s="26" t="n">
        <f aca="false">H138/G138</f>
        <v>0.367382659641606</v>
      </c>
      <c r="K138" s="26" t="n">
        <f aca="false">I138/G138</f>
        <v>0.0889800339763618</v>
      </c>
    </row>
    <row r="139" customFormat="false" ht="18.75" hidden="false" customHeight="false" outlineLevel="0" collapsed="false">
      <c r="A139" s="35" t="s">
        <v>375</v>
      </c>
      <c r="B139" s="35" t="s">
        <v>158</v>
      </c>
      <c r="C139" s="35" t="s">
        <v>372</v>
      </c>
      <c r="D139" s="24" t="n">
        <f aca="false">46569988/4</f>
        <v>11642497</v>
      </c>
      <c r="E139" s="24" t="n">
        <f aca="false">6502788/2</f>
        <v>3251394</v>
      </c>
      <c r="F139" s="26" t="n">
        <f aca="false">E139/D139</f>
        <v>0.279269472863081</v>
      </c>
      <c r="G139" s="24" t="n">
        <v>5758984</v>
      </c>
      <c r="H139" s="24" t="n">
        <v>2048228</v>
      </c>
      <c r="I139" s="24" t="n">
        <v>437129</v>
      </c>
      <c r="J139" s="26" t="n">
        <f aca="false">H139/G139</f>
        <v>0.355657872985929</v>
      </c>
      <c r="K139" s="26" t="n">
        <f aca="false">I139/G139</f>
        <v>0.0759038399828859</v>
      </c>
    </row>
    <row r="140" customFormat="false" ht="18.75" hidden="false" customHeight="false" outlineLevel="0" collapsed="false">
      <c r="A140" s="35" t="s">
        <v>376</v>
      </c>
      <c r="B140" s="35" t="s">
        <v>158</v>
      </c>
      <c r="C140" s="35" t="s">
        <v>372</v>
      </c>
      <c r="D140" s="24" t="n">
        <f aca="false">45862564/4</f>
        <v>11465641</v>
      </c>
      <c r="E140" s="24" t="n">
        <f aca="false">7346389/2</f>
        <v>3673194.5</v>
      </c>
      <c r="F140" s="26" t="n">
        <f aca="false">E140/D140</f>
        <v>0.320365385589868</v>
      </c>
      <c r="G140" s="24" t="n">
        <v>6619187</v>
      </c>
      <c r="H140" s="24" t="n">
        <v>2522879</v>
      </c>
      <c r="I140" s="24" t="n">
        <v>542330</v>
      </c>
      <c r="J140" s="26" t="n">
        <f aca="false">H140/G140</f>
        <v>0.381146355285022</v>
      </c>
      <c r="K140" s="26" t="n">
        <f aca="false">I140/G140</f>
        <v>0.0819330228923885</v>
      </c>
    </row>
    <row r="141" customFormat="false" ht="18.75" hidden="false" customHeight="false" outlineLevel="0" collapsed="false">
      <c r="A141" s="35" t="s">
        <v>377</v>
      </c>
      <c r="B141" s="35" t="s">
        <v>158</v>
      </c>
      <c r="C141" s="35" t="s">
        <v>378</v>
      </c>
      <c r="D141" s="24" t="n">
        <f aca="false">40981520/4</f>
        <v>10245380</v>
      </c>
      <c r="E141" s="24" t="n">
        <f aca="false">14710490/2</f>
        <v>7355245</v>
      </c>
      <c r="F141" s="26" t="n">
        <f aca="false">E141/D141</f>
        <v>0.717908462155625</v>
      </c>
      <c r="G141" s="24" t="n">
        <v>13997578</v>
      </c>
      <c r="H141" s="24" t="n">
        <v>5613440</v>
      </c>
      <c r="I141" s="24" t="n">
        <v>955787</v>
      </c>
      <c r="J141" s="26" t="n">
        <f aca="false">H141/G141</f>
        <v>0.401029378082408</v>
      </c>
      <c r="K141" s="26" t="n">
        <f aca="false">I141/G141</f>
        <v>0.0682823128401214</v>
      </c>
    </row>
    <row r="142" customFormat="false" ht="18.75" hidden="false" customHeight="false" outlineLevel="0" collapsed="false">
      <c r="A142" s="35" t="s">
        <v>379</v>
      </c>
      <c r="B142" s="35" t="s">
        <v>158</v>
      </c>
      <c r="C142" s="35" t="s">
        <v>378</v>
      </c>
      <c r="D142" s="24" t="n">
        <f aca="false">41803556/4</f>
        <v>10450889</v>
      </c>
      <c r="E142" s="24" t="n">
        <f aca="false">13175078/2</f>
        <v>6587539</v>
      </c>
      <c r="F142" s="26" t="n">
        <f aca="false">E142/D142</f>
        <v>0.630332883642722</v>
      </c>
      <c r="G142" s="24" t="n">
        <v>12564749</v>
      </c>
      <c r="H142" s="24" t="n">
        <v>5375386</v>
      </c>
      <c r="I142" s="24" t="n">
        <v>819520</v>
      </c>
      <c r="J142" s="26" t="n">
        <f aca="false">H142/G142</f>
        <v>0.427814833388236</v>
      </c>
      <c r="K142" s="26" t="n">
        <f aca="false">I142/G142</f>
        <v>0.0652237462125189</v>
      </c>
    </row>
    <row r="143" customFormat="false" ht="18.75" hidden="false" customHeight="false" outlineLevel="0" collapsed="false">
      <c r="A143" s="35" t="s">
        <v>380</v>
      </c>
      <c r="B143" s="35" t="s">
        <v>158</v>
      </c>
      <c r="C143" s="35" t="s">
        <v>378</v>
      </c>
      <c r="D143" s="24" t="n">
        <f aca="false">47737556/4</f>
        <v>11934389</v>
      </c>
      <c r="E143" s="24" t="n">
        <f aca="false">15098238/2</f>
        <v>7549119</v>
      </c>
      <c r="F143" s="26" t="n">
        <f aca="false">E143/D143</f>
        <v>0.632551779567433</v>
      </c>
      <c r="G143" s="24" t="n">
        <v>14694911</v>
      </c>
      <c r="H143" s="24" t="n">
        <v>6458504</v>
      </c>
      <c r="I143" s="24" t="n">
        <v>992946</v>
      </c>
      <c r="J143" s="26" t="n">
        <f aca="false">H143/G143</f>
        <v>0.439506166454496</v>
      </c>
      <c r="K143" s="26" t="n">
        <f aca="false">I143/G143</f>
        <v>0.0675707392851852</v>
      </c>
    </row>
    <row r="144" customFormat="false" ht="18.75" hidden="false" customHeight="false" outlineLevel="0" collapsed="false">
      <c r="A144" s="35" t="s">
        <v>381</v>
      </c>
      <c r="B144" s="35" t="s">
        <v>158</v>
      </c>
      <c r="C144" s="35" t="s">
        <v>378</v>
      </c>
      <c r="D144" s="24" t="n">
        <f aca="false">41695404/4</f>
        <v>10423851</v>
      </c>
      <c r="E144" s="24" t="n">
        <f aca="false">13516722/2</f>
        <v>6758361</v>
      </c>
      <c r="F144" s="26" t="n">
        <f aca="false">E144/D144</f>
        <v>0.648355487813477</v>
      </c>
      <c r="G144" s="24" t="n">
        <v>12718055</v>
      </c>
      <c r="H144" s="24" t="n">
        <v>5201261</v>
      </c>
      <c r="I144" s="24" t="n">
        <v>807396</v>
      </c>
      <c r="J144" s="26" t="n">
        <f aca="false">H144/G144</f>
        <v>0.408966701276256</v>
      </c>
      <c r="K144" s="26" t="n">
        <f aca="false">I144/G144</f>
        <v>0.0634842356004908</v>
      </c>
    </row>
    <row r="145" customFormat="false" ht="18.75" hidden="false" customHeight="false" outlineLevel="0" collapsed="false">
      <c r="A145" s="35" t="s">
        <v>382</v>
      </c>
      <c r="B145" s="35" t="s">
        <v>158</v>
      </c>
      <c r="C145" s="35" t="s">
        <v>378</v>
      </c>
      <c r="D145" s="24" t="n">
        <f aca="false">45323736/4</f>
        <v>11330934</v>
      </c>
      <c r="E145" s="24" t="n">
        <f aca="false">11436325/2</f>
        <v>5718162.5</v>
      </c>
      <c r="F145" s="26" t="n">
        <f aca="false">E145/D145</f>
        <v>0.504650587497906</v>
      </c>
      <c r="G145" s="24" t="n">
        <v>10832041</v>
      </c>
      <c r="H145" s="24" t="n">
        <v>4736072</v>
      </c>
      <c r="I145" s="24" t="n">
        <v>647400</v>
      </c>
      <c r="J145" s="26" t="n">
        <f aca="false">H145/G145</f>
        <v>0.437228034864344</v>
      </c>
      <c r="K145" s="26" t="n">
        <f aca="false">I145/G145</f>
        <v>0.0597671297588331</v>
      </c>
    </row>
    <row r="146" customFormat="false" ht="18.75" hidden="false" customHeight="false" outlineLevel="0" collapsed="false">
      <c r="A146" s="35" t="s">
        <v>383</v>
      </c>
      <c r="B146" s="35" t="s">
        <v>158</v>
      </c>
      <c r="C146" s="35" t="s">
        <v>378</v>
      </c>
      <c r="D146" s="24" t="n">
        <f aca="false">45861500/4</f>
        <v>11465375</v>
      </c>
      <c r="E146" s="24" t="n">
        <f aca="false">13130104/2</f>
        <v>6565052</v>
      </c>
      <c r="F146" s="26" t="n">
        <f aca="false">E146/D146</f>
        <v>0.572598105164463</v>
      </c>
      <c r="G146" s="24" t="n">
        <v>12732230</v>
      </c>
      <c r="H146" s="24" t="n">
        <v>5549567</v>
      </c>
      <c r="I146" s="24" t="n">
        <v>1008204</v>
      </c>
      <c r="J146" s="26" t="n">
        <f aca="false">H146/G146</f>
        <v>0.435867636698363</v>
      </c>
      <c r="K146" s="26" t="n">
        <f aca="false">I146/G146</f>
        <v>0.079185185941504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17T05:19:02Z</dcterms:created>
  <dc:creator>Chenfei Wang</dc:creator>
  <dc:description/>
  <dc:language>en-US</dc:language>
  <cp:lastModifiedBy>l.latha</cp:lastModifiedBy>
  <dcterms:modified xsi:type="dcterms:W3CDTF">2016-04-06T08:54:43Z</dcterms:modified>
  <cp:revision>0</cp:revision>
  <dc:subject/>
  <dc:title/>
</cp:coreProperties>
</file>